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7" firstSheet="0" activeTab="0"/>
  </bookViews>
  <sheets>
    <sheet name="Paracrine histolog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96">
  <si>
    <t xml:space="preserve">Group</t>
  </si>
  <si>
    <t xml:space="preserve">Animal ID</t>
  </si>
  <si>
    <t xml:space="preserve">Basic data</t>
  </si>
  <si>
    <t xml:space="preserve">Collagen contents (%) by Picrosirrius red staining</t>
  </si>
  <si>
    <t xml:space="preserve">Capillary density</t>
  </si>
  <si>
    <t xml:space="preserve">Date of LCA ligation</t>
  </si>
  <si>
    <t xml:space="preserve">Date of cell injection</t>
  </si>
  <si>
    <t xml:space="preserve">Date of sacrifice</t>
  </si>
  <si>
    <t xml:space="preserve">Days after LCA ligation</t>
  </si>
  <si>
    <t xml:space="preserve">Days after cell injection</t>
  </si>
  <si>
    <t xml:space="preserve">LVEF (%)</t>
  </si>
  <si>
    <t xml:space="preserve">Peri-infarct area</t>
  </si>
  <si>
    <t xml:space="preserve">Remote area</t>
  </si>
  <si>
    <t xml:space="preserve">Before cell Tx</t>
  </si>
  <si>
    <t xml:space="preserve">At sacrifice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Mean </t>
  </si>
  <si>
    <t xml:space="preserve">Mean</t>
  </si>
  <si>
    <t xml:space="preserve">A6</t>
  </si>
  <si>
    <t xml:space="preserve">A7</t>
  </si>
  <si>
    <t xml:space="preserve">A8</t>
  </si>
  <si>
    <t xml:space="preserve">B6</t>
  </si>
  <si>
    <t xml:space="preserve">B7</t>
  </si>
  <si>
    <t xml:space="preserve">B8</t>
  </si>
  <si>
    <t xml:space="preserve">Mean
($/mm2)</t>
  </si>
  <si>
    <t xml:space="preserve">SHM</t>
  </si>
  <si>
    <t xml:space="preserve">SHM05</t>
  </si>
  <si>
    <t xml:space="preserve">-</t>
  </si>
  <si>
    <t xml:space="preserve">SHM06</t>
  </si>
  <si>
    <t xml:space="preserve">SHM10</t>
  </si>
  <si>
    <t xml:space="preserve">C-sham2</t>
  </si>
  <si>
    <t xml:space="preserve">C-sham4</t>
  </si>
  <si>
    <t xml:space="preserve">PBS-IM</t>
  </si>
  <si>
    <t xml:space="preserve">PCM08</t>
  </si>
  <si>
    <t xml:space="preserve">PCM11</t>
  </si>
  <si>
    <t xml:space="preserve">PCM39</t>
  </si>
  <si>
    <t xml:space="preserve">PCM40</t>
  </si>
  <si>
    <t xml:space="preserve">PCM41</t>
  </si>
  <si>
    <t xml:space="preserve">PCM42</t>
  </si>
  <si>
    <t xml:space="preserve">PCM43</t>
  </si>
  <si>
    <t xml:space="preserve">PCM30</t>
  </si>
  <si>
    <t xml:space="preserve">PCM31</t>
  </si>
  <si>
    <t xml:space="preserve">PCM32</t>
  </si>
  <si>
    <t xml:space="preserve">PBS-IC</t>
  </si>
  <si>
    <t xml:space="preserve">PCR08</t>
  </si>
  <si>
    <t xml:space="preserve">PCR11</t>
  </si>
  <si>
    <t xml:space="preserve">PCR33</t>
  </si>
  <si>
    <t xml:space="preserve">PCR34</t>
  </si>
  <si>
    <t xml:space="preserve">PCR35</t>
  </si>
  <si>
    <t xml:space="preserve">PCR36</t>
  </si>
  <si>
    <t xml:space="preserve">SMB-IM</t>
  </si>
  <si>
    <t xml:space="preserve">SCM04</t>
  </si>
  <si>
    <t xml:space="preserve">SCM05</t>
  </si>
  <si>
    <t xml:space="preserve">SCM06</t>
  </si>
  <si>
    <t xml:space="preserve">SCM22</t>
  </si>
  <si>
    <t xml:space="preserve">SCM23</t>
  </si>
  <si>
    <t xml:space="preserve">SCM49</t>
  </si>
  <si>
    <t xml:space="preserve">SCM46</t>
  </si>
  <si>
    <t xml:space="preserve">SCM47</t>
  </si>
  <si>
    <t xml:space="preserve">SCM48</t>
  </si>
  <si>
    <t xml:space="preserve">SMB-IC</t>
  </si>
  <si>
    <t xml:space="preserve">SCR04</t>
  </si>
  <si>
    <t xml:space="preserve">SCR05</t>
  </si>
  <si>
    <t xml:space="preserve">SCR06</t>
  </si>
  <si>
    <t xml:space="preserve">SCR24</t>
  </si>
  <si>
    <t xml:space="preserve">SCR25</t>
  </si>
  <si>
    <t xml:space="preserve">SCR49</t>
  </si>
  <si>
    <t xml:space="preserve">SCR50</t>
  </si>
  <si>
    <t xml:space="preserve">BMC-IM</t>
  </si>
  <si>
    <t xml:space="preserve">BCM04</t>
  </si>
  <si>
    <t xml:space="preserve">BCM07</t>
  </si>
  <si>
    <t xml:space="preserve">BCM16</t>
  </si>
  <si>
    <t xml:space="preserve">BCM40</t>
  </si>
  <si>
    <t xml:space="preserve">BCM42</t>
  </si>
  <si>
    <t xml:space="preserve">BCM43</t>
  </si>
  <si>
    <t xml:space="preserve">BCM38</t>
  </si>
  <si>
    <t xml:space="preserve">BCM39</t>
  </si>
  <si>
    <t xml:space="preserve">BMC-IC</t>
  </si>
  <si>
    <t xml:space="preserve">BCR04</t>
  </si>
  <si>
    <t xml:space="preserve">BCR06</t>
  </si>
  <si>
    <t xml:space="preserve">BCR16</t>
  </si>
  <si>
    <t xml:space="preserve">BCR41</t>
  </si>
  <si>
    <t xml:space="preserve">BCR36</t>
  </si>
  <si>
    <t xml:space="preserve">BCR37</t>
  </si>
  <si>
    <t xml:space="preserve">BCR38</t>
  </si>
  <si>
    <t xml:space="preserve">BCR39</t>
  </si>
  <si>
    <t xml:space="preserve">BCR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/m/yy;@"/>
    <numFmt numFmtId="166" formatCode="General"/>
  </numFmts>
  <fonts count="9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9">
    <border diagonalUp="false" diagonalDown="false">
      <left/>
      <right/>
      <top/>
      <bottom/>
      <diagonal/>
    </border>
    <border diagonalUp="false" diagonalDown="false">
      <left style="thin"/>
      <right style="dotted"/>
      <top style="thin"/>
      <bottom style="thin"/>
      <diagonal/>
    </border>
    <border diagonalUp="false" diagonalDown="false">
      <left style="dotted"/>
      <right style="thin"/>
      <top style="thin"/>
      <bottom style="thin"/>
      <diagonal/>
    </border>
    <border diagonalUp="false" diagonalDown="false">
      <left/>
      <right/>
      <top style="thin"/>
      <bottom style="dotted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dotted"/>
      <bottom style="thin"/>
      <diagonal/>
    </border>
    <border diagonalUp="false" diagonalDown="false">
      <left/>
      <right/>
      <top style="dotted"/>
      <bottom style="thin"/>
      <diagonal/>
    </border>
    <border diagonalUp="false" diagonalDown="false">
      <left/>
      <right style="dotted"/>
      <top style="dotted"/>
      <bottom style="thin"/>
      <diagonal/>
    </border>
    <border diagonalUp="false" diagonalDown="false">
      <left style="dotted"/>
      <right/>
      <top style="dotted"/>
      <bottom style="thin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dotted"/>
      <bottom style="thin"/>
      <diagonal/>
    </border>
    <border diagonalUp="false" diagonalDown="false">
      <left style="dotted"/>
      <right style="thin"/>
      <top style="dotted"/>
      <bottom/>
      <diagonal/>
    </border>
    <border diagonalUp="false" diagonalDown="false">
      <left style="thin"/>
      <right/>
      <top style="dotted"/>
      <bottom/>
      <diagonal/>
    </border>
    <border diagonalUp="false" diagonalDown="false">
      <left/>
      <right/>
      <top style="dotted"/>
      <bottom/>
      <diagonal/>
    </border>
    <border diagonalUp="false" diagonalDown="false">
      <left style="dotted"/>
      <right/>
      <top style="dotted"/>
      <bottom/>
      <diagonal/>
    </border>
    <border diagonalUp="false" diagonalDown="false">
      <left style="dotted"/>
      <right style="dotted"/>
      <top style="dotted"/>
      <bottom/>
      <diagonal/>
    </border>
    <border diagonalUp="false" diagonalDown="false">
      <left style="dotted"/>
      <right style="thin"/>
      <top style="thin"/>
      <bottom/>
      <diagonal/>
    </border>
    <border diagonalUp="false" diagonalDown="false">
      <left style="dotted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dotted"/>
      <right style="dotted"/>
      <top style="thin"/>
      <bottom/>
      <diagonal/>
    </border>
    <border diagonalUp="false" diagonalDown="false">
      <left style="dotted"/>
      <right style="thin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otted"/>
      <right style="dotted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dotted"/>
      <right style="thin"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dotted"/>
      <right style="dotted"/>
      <top/>
      <bottom style="thin"/>
      <diagonal/>
    </border>
    <border diagonalUp="false" diagonalDown="false">
      <left/>
      <right style="dotted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dotted"/>
      <top/>
      <bottom/>
      <diagonal/>
    </border>
    <border diagonalUp="false" diagonalDown="false">
      <left/>
      <right style="dotted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5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3" topLeftCell="C27" activePane="bottomRight" state="frozen"/>
      <selection pane="topLeft" activeCell="A1" activeCellId="0" sqref="A1"/>
      <selection pane="topRight" activeCell="C1" activeCellId="0" sqref="C1"/>
      <selection pane="bottomLeft" activeCell="A27" activeCellId="0" sqref="A27"/>
      <selection pane="bottomRight" activeCell="AB72" activeCellId="0" sqref="AB72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2" width="10.66"/>
    <col collapsed="false" customWidth="true" hidden="false" outlineLevel="0" max="5" min="3" style="2" width="9.16"/>
    <col collapsed="false" customWidth="true" hidden="false" outlineLevel="0" max="9" min="6" style="2" width="7.66"/>
    <col collapsed="false" customWidth="true" hidden="false" outlineLevel="0" max="30" min="10" style="2" width="5.66"/>
    <col collapsed="false" customWidth="true" hidden="false" outlineLevel="0" max="31" min="31" style="2" width="7.16"/>
    <col collapsed="false" customWidth="true" hidden="false" outlineLevel="0" max="47" min="32" style="2" width="4.16"/>
    <col collapsed="false" customWidth="true" hidden="false" outlineLevel="0" max="48" min="48" style="2" width="7.66"/>
    <col collapsed="false" customWidth="true" hidden="false" outlineLevel="0" max="49" min="49" style="2" width="10.66"/>
    <col collapsed="false" customWidth="false" hidden="false" outlineLevel="0" max="257" min="50" style="2" width="8.99"/>
  </cols>
  <sheetData>
    <row r="1" s="8" customFormat="true" ht="18" hidden="false" customHeight="true" outlineLevel="0" collapsed="false">
      <c r="A1" s="3" t="s">
        <v>0</v>
      </c>
      <c r="B1" s="4" t="s">
        <v>1</v>
      </c>
      <c r="C1" s="5" t="s">
        <v>2</v>
      </c>
      <c r="D1" s="5"/>
      <c r="E1" s="5"/>
      <c r="F1" s="5"/>
      <c r="G1" s="5"/>
      <c r="H1" s="5"/>
      <c r="I1" s="5"/>
      <c r="J1" s="6" t="s">
        <v>3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7" t="s">
        <v>4</v>
      </c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</row>
    <row r="2" s="8" customFormat="true" ht="18" hidden="false" customHeight="true" outlineLevel="0" collapsed="false">
      <c r="A2" s="3"/>
      <c r="B2" s="4"/>
      <c r="C2" s="9" t="s">
        <v>5</v>
      </c>
      <c r="D2" s="10" t="s">
        <v>6</v>
      </c>
      <c r="E2" s="11" t="s">
        <v>7</v>
      </c>
      <c r="F2" s="12" t="s">
        <v>8</v>
      </c>
      <c r="G2" s="11" t="s">
        <v>9</v>
      </c>
      <c r="H2" s="13" t="s">
        <v>10</v>
      </c>
      <c r="I2" s="13"/>
      <c r="J2" s="14" t="s">
        <v>11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5" t="s">
        <v>12</v>
      </c>
      <c r="V2" s="15"/>
      <c r="W2" s="15"/>
      <c r="X2" s="15"/>
      <c r="Y2" s="15"/>
      <c r="Z2" s="15"/>
      <c r="AA2" s="15"/>
      <c r="AB2" s="15"/>
      <c r="AC2" s="15"/>
      <c r="AD2" s="15"/>
      <c r="AE2" s="15"/>
      <c r="AF2" s="16" t="s">
        <v>11</v>
      </c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</row>
    <row r="3" s="8" customFormat="true" ht="36.75" hidden="false" customHeight="true" outlineLevel="0" collapsed="false">
      <c r="A3" s="3"/>
      <c r="B3" s="4"/>
      <c r="C3" s="9"/>
      <c r="D3" s="10"/>
      <c r="E3" s="11"/>
      <c r="F3" s="12"/>
      <c r="G3" s="11"/>
      <c r="H3" s="10" t="s">
        <v>13</v>
      </c>
      <c r="I3" s="17" t="s">
        <v>14</v>
      </c>
      <c r="J3" s="9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2" t="s">
        <v>20</v>
      </c>
      <c r="P3" s="10" t="s">
        <v>21</v>
      </c>
      <c r="Q3" s="10" t="s">
        <v>22</v>
      </c>
      <c r="R3" s="10" t="s">
        <v>23</v>
      </c>
      <c r="S3" s="10" t="s">
        <v>24</v>
      </c>
      <c r="T3" s="18" t="s">
        <v>25</v>
      </c>
      <c r="U3" s="9" t="s">
        <v>15</v>
      </c>
      <c r="V3" s="10" t="s">
        <v>16</v>
      </c>
      <c r="W3" s="10" t="s">
        <v>17</v>
      </c>
      <c r="X3" s="10" t="s">
        <v>18</v>
      </c>
      <c r="Y3" s="10" t="s">
        <v>19</v>
      </c>
      <c r="Z3" s="12" t="s">
        <v>20</v>
      </c>
      <c r="AA3" s="10" t="s">
        <v>21</v>
      </c>
      <c r="AB3" s="10" t="s">
        <v>22</v>
      </c>
      <c r="AC3" s="10" t="s">
        <v>23</v>
      </c>
      <c r="AD3" s="10" t="s">
        <v>24</v>
      </c>
      <c r="AE3" s="12" t="s">
        <v>26</v>
      </c>
      <c r="AF3" s="19" t="s">
        <v>15</v>
      </c>
      <c r="AG3" s="20" t="s">
        <v>16</v>
      </c>
      <c r="AH3" s="20" t="s">
        <v>17</v>
      </c>
      <c r="AI3" s="20" t="s">
        <v>18</v>
      </c>
      <c r="AJ3" s="20" t="s">
        <v>19</v>
      </c>
      <c r="AK3" s="20" t="s">
        <v>27</v>
      </c>
      <c r="AL3" s="20" t="s">
        <v>28</v>
      </c>
      <c r="AM3" s="20" t="s">
        <v>29</v>
      </c>
      <c r="AN3" s="21" t="s">
        <v>20</v>
      </c>
      <c r="AO3" s="20" t="s">
        <v>21</v>
      </c>
      <c r="AP3" s="20" t="s">
        <v>22</v>
      </c>
      <c r="AQ3" s="20" t="s">
        <v>23</v>
      </c>
      <c r="AR3" s="20" t="s">
        <v>24</v>
      </c>
      <c r="AS3" s="20" t="s">
        <v>30</v>
      </c>
      <c r="AT3" s="20" t="s">
        <v>31</v>
      </c>
      <c r="AU3" s="20" t="s">
        <v>32</v>
      </c>
      <c r="AV3" s="22" t="s">
        <v>26</v>
      </c>
      <c r="AW3" s="18" t="s">
        <v>33</v>
      </c>
    </row>
    <row r="4" customFormat="false" ht="18" hidden="false" customHeight="true" outlineLevel="0" collapsed="false">
      <c r="A4" s="23" t="s">
        <v>34</v>
      </c>
      <c r="B4" s="24" t="s">
        <v>35</v>
      </c>
      <c r="C4" s="25" t="n">
        <v>39065</v>
      </c>
      <c r="D4" s="26" t="s">
        <v>36</v>
      </c>
      <c r="E4" s="25" t="n">
        <v>39119</v>
      </c>
      <c r="F4" s="27" t="n">
        <f aca="false">E4-C4</f>
        <v>54</v>
      </c>
      <c r="G4" s="26" t="s">
        <v>36</v>
      </c>
      <c r="H4" s="26" t="s">
        <v>36</v>
      </c>
      <c r="I4" s="26" t="n">
        <v>32.8</v>
      </c>
      <c r="J4" s="28"/>
      <c r="K4" s="26"/>
      <c r="L4" s="26"/>
      <c r="M4" s="26"/>
      <c r="N4" s="26"/>
      <c r="O4" s="27"/>
      <c r="P4" s="26"/>
      <c r="Q4" s="26"/>
      <c r="R4" s="26"/>
      <c r="S4" s="26"/>
      <c r="T4" s="24"/>
      <c r="U4" s="28"/>
      <c r="V4" s="26"/>
      <c r="W4" s="26"/>
      <c r="X4" s="26"/>
      <c r="Y4" s="26"/>
      <c r="Z4" s="27"/>
      <c r="AA4" s="26"/>
      <c r="AB4" s="26"/>
      <c r="AC4" s="26"/>
      <c r="AD4" s="26"/>
      <c r="AE4" s="27"/>
      <c r="AF4" s="28"/>
      <c r="AG4" s="26"/>
      <c r="AH4" s="26"/>
      <c r="AI4" s="26"/>
      <c r="AJ4" s="26"/>
      <c r="AK4" s="26"/>
      <c r="AL4" s="26"/>
      <c r="AM4" s="26"/>
      <c r="AN4" s="27"/>
      <c r="AO4" s="26"/>
      <c r="AP4" s="26"/>
      <c r="AQ4" s="26"/>
      <c r="AR4" s="26"/>
      <c r="AS4" s="26"/>
      <c r="AT4" s="26"/>
      <c r="AU4" s="26"/>
      <c r="AV4" s="29"/>
      <c r="AW4" s="24"/>
    </row>
    <row r="5" customFormat="false" ht="18" hidden="false" customHeight="true" outlineLevel="0" collapsed="false">
      <c r="A5" s="23"/>
      <c r="B5" s="30" t="s">
        <v>37</v>
      </c>
      <c r="C5" s="31" t="n">
        <v>39065</v>
      </c>
      <c r="D5" s="2" t="s">
        <v>36</v>
      </c>
      <c r="E5" s="31" t="n">
        <v>39119</v>
      </c>
      <c r="F5" s="32" t="n">
        <f aca="false">E5-C5</f>
        <v>54</v>
      </c>
      <c r="G5" s="2" t="s">
        <v>36</v>
      </c>
      <c r="H5" s="2" t="s">
        <v>36</v>
      </c>
      <c r="I5" s="2" t="n">
        <v>33.4</v>
      </c>
      <c r="J5" s="33"/>
      <c r="O5" s="32"/>
      <c r="T5" s="30"/>
      <c r="U5" s="33"/>
      <c r="Z5" s="32"/>
      <c r="AE5" s="32"/>
      <c r="AF5" s="33"/>
      <c r="AN5" s="32"/>
      <c r="AV5" s="34"/>
      <c r="AW5" s="30"/>
    </row>
    <row r="6" customFormat="false" ht="18" hidden="false" customHeight="true" outlineLevel="0" collapsed="false">
      <c r="A6" s="23"/>
      <c r="B6" s="30" t="s">
        <v>38</v>
      </c>
      <c r="C6" s="31" t="n">
        <v>39111</v>
      </c>
      <c r="D6" s="2" t="s">
        <v>36</v>
      </c>
      <c r="E6" s="31" t="n">
        <v>39160</v>
      </c>
      <c r="F6" s="32" t="n">
        <f aca="false">E6-C6</f>
        <v>49</v>
      </c>
      <c r="G6" s="2" t="s">
        <v>36</v>
      </c>
      <c r="H6" s="2" t="s">
        <v>36</v>
      </c>
      <c r="I6" s="2" t="n">
        <v>50.3</v>
      </c>
      <c r="J6" s="33"/>
      <c r="O6" s="32"/>
      <c r="T6" s="30"/>
      <c r="U6" s="33"/>
      <c r="Z6" s="32"/>
      <c r="AE6" s="32"/>
      <c r="AF6" s="33"/>
      <c r="AN6" s="32"/>
      <c r="AV6" s="34"/>
      <c r="AW6" s="30"/>
    </row>
    <row r="7" customFormat="false" ht="18" hidden="false" customHeight="true" outlineLevel="0" collapsed="false">
      <c r="A7" s="23"/>
      <c r="B7" s="30" t="s">
        <v>39</v>
      </c>
      <c r="C7" s="31" t="n">
        <v>38407</v>
      </c>
      <c r="D7" s="2" t="s">
        <v>36</v>
      </c>
      <c r="E7" s="31" t="n">
        <v>38463</v>
      </c>
      <c r="F7" s="32" t="n">
        <f aca="false">E7-C7</f>
        <v>56</v>
      </c>
      <c r="G7" s="2" t="s">
        <v>36</v>
      </c>
      <c r="H7" s="2" t="n">
        <v>41.8</v>
      </c>
      <c r="I7" s="35" t="n">
        <v>42.4</v>
      </c>
      <c r="J7" s="33"/>
      <c r="O7" s="32"/>
      <c r="T7" s="30"/>
      <c r="U7" s="33"/>
      <c r="Z7" s="32"/>
      <c r="AE7" s="32"/>
      <c r="AF7" s="33"/>
      <c r="AN7" s="32"/>
      <c r="AV7" s="34"/>
      <c r="AW7" s="30"/>
    </row>
    <row r="8" customFormat="false" ht="18" hidden="false" customHeight="true" outlineLevel="0" collapsed="false">
      <c r="A8" s="23"/>
      <c r="B8" s="36" t="s">
        <v>40</v>
      </c>
      <c r="C8" s="37" t="n">
        <v>38811</v>
      </c>
      <c r="D8" s="38" t="s">
        <v>36</v>
      </c>
      <c r="E8" s="37" t="n">
        <v>38854</v>
      </c>
      <c r="F8" s="39" t="n">
        <f aca="false">E8-C8</f>
        <v>43</v>
      </c>
      <c r="G8" s="38" t="s">
        <v>36</v>
      </c>
      <c r="H8" s="38" t="s">
        <v>36</v>
      </c>
      <c r="I8" s="38" t="n">
        <v>20.5</v>
      </c>
      <c r="J8" s="40"/>
      <c r="K8" s="38"/>
      <c r="L8" s="38"/>
      <c r="M8" s="38"/>
      <c r="N8" s="38"/>
      <c r="O8" s="39"/>
      <c r="P8" s="38"/>
      <c r="Q8" s="38"/>
      <c r="R8" s="38"/>
      <c r="S8" s="38"/>
      <c r="T8" s="36"/>
      <c r="U8" s="40"/>
      <c r="V8" s="38"/>
      <c r="W8" s="38"/>
      <c r="X8" s="38"/>
      <c r="Y8" s="38"/>
      <c r="Z8" s="39"/>
      <c r="AA8" s="38"/>
      <c r="AB8" s="38"/>
      <c r="AC8" s="38"/>
      <c r="AD8" s="38"/>
      <c r="AE8" s="39"/>
      <c r="AF8" s="40"/>
      <c r="AG8" s="38"/>
      <c r="AH8" s="38"/>
      <c r="AI8" s="38"/>
      <c r="AJ8" s="38"/>
      <c r="AK8" s="38"/>
      <c r="AL8" s="38"/>
      <c r="AM8" s="38"/>
      <c r="AN8" s="39"/>
      <c r="AO8" s="38"/>
      <c r="AP8" s="38"/>
      <c r="AQ8" s="38"/>
      <c r="AR8" s="38"/>
      <c r="AS8" s="38"/>
      <c r="AT8" s="38"/>
      <c r="AU8" s="38"/>
      <c r="AV8" s="41"/>
      <c r="AW8" s="36"/>
    </row>
    <row r="9" customFormat="false" ht="18" hidden="false" customHeight="true" outlineLevel="0" collapsed="false">
      <c r="A9" s="23" t="s">
        <v>41</v>
      </c>
      <c r="B9" s="24" t="s">
        <v>42</v>
      </c>
      <c r="C9" s="42" t="n">
        <v>38407</v>
      </c>
      <c r="D9" s="43" t="n">
        <v>38429</v>
      </c>
      <c r="E9" s="44" t="n">
        <v>38463</v>
      </c>
      <c r="F9" s="27" t="n">
        <f aca="false">E9-C9</f>
        <v>56</v>
      </c>
      <c r="G9" s="45" t="n">
        <f aca="false">E9-D9</f>
        <v>34</v>
      </c>
      <c r="H9" s="26" t="n">
        <v>32.1</v>
      </c>
      <c r="I9" s="46" t="n">
        <v>38</v>
      </c>
      <c r="J9" s="28"/>
      <c r="K9" s="26"/>
      <c r="L9" s="26"/>
      <c r="M9" s="26"/>
      <c r="N9" s="26"/>
      <c r="O9" s="27"/>
      <c r="P9" s="26"/>
      <c r="Q9" s="26"/>
      <c r="R9" s="26"/>
      <c r="S9" s="26"/>
      <c r="T9" s="24"/>
      <c r="U9" s="28"/>
      <c r="V9" s="26"/>
      <c r="W9" s="26"/>
      <c r="X9" s="26"/>
      <c r="Y9" s="26"/>
      <c r="Z9" s="27"/>
      <c r="AA9" s="26"/>
      <c r="AB9" s="26"/>
      <c r="AC9" s="26"/>
      <c r="AD9" s="26"/>
      <c r="AE9" s="27"/>
      <c r="AF9" s="33"/>
      <c r="AN9" s="32"/>
      <c r="AV9" s="34"/>
      <c r="AW9" s="30"/>
    </row>
    <row r="10" customFormat="false" ht="18" hidden="false" customHeight="true" outlineLevel="0" collapsed="false">
      <c r="A10" s="23"/>
      <c r="B10" s="30" t="s">
        <v>43</v>
      </c>
      <c r="C10" s="47" t="n">
        <v>38516</v>
      </c>
      <c r="D10" s="48" t="n">
        <v>38587</v>
      </c>
      <c r="E10" s="49" t="n">
        <v>38617</v>
      </c>
      <c r="F10" s="32" t="n">
        <f aca="false">E10-C10</f>
        <v>101</v>
      </c>
      <c r="G10" s="50" t="n">
        <f aca="false">E10-D10</f>
        <v>30</v>
      </c>
      <c r="H10" s="2" t="n">
        <v>35</v>
      </c>
      <c r="I10" s="35" t="n">
        <v>35.9</v>
      </c>
      <c r="J10" s="33"/>
      <c r="O10" s="32"/>
      <c r="T10" s="30"/>
      <c r="U10" s="33"/>
      <c r="Z10" s="32"/>
      <c r="AE10" s="32"/>
      <c r="AF10" s="33"/>
      <c r="AN10" s="32"/>
      <c r="AV10" s="34"/>
      <c r="AW10" s="30"/>
    </row>
    <row r="11" customFormat="false" ht="18" hidden="false" customHeight="true" outlineLevel="0" collapsed="false">
      <c r="A11" s="23"/>
      <c r="B11" s="30" t="s">
        <v>44</v>
      </c>
      <c r="C11" s="47" t="n">
        <v>39063</v>
      </c>
      <c r="D11" s="51" t="n">
        <v>39085</v>
      </c>
      <c r="E11" s="52" t="n">
        <v>39112</v>
      </c>
      <c r="F11" s="32" t="n">
        <f aca="false">E11-C11</f>
        <v>49</v>
      </c>
      <c r="G11" s="50" t="n">
        <f aca="false">E11-D11</f>
        <v>27</v>
      </c>
      <c r="H11" s="2" t="n">
        <v>36</v>
      </c>
      <c r="I11" s="2" t="n">
        <v>33.4</v>
      </c>
      <c r="J11" s="33" t="n">
        <v>17</v>
      </c>
      <c r="K11" s="2" t="n">
        <v>20.7</v>
      </c>
      <c r="L11" s="2" t="n">
        <v>21.9</v>
      </c>
      <c r="M11" s="2" t="n">
        <v>17.8</v>
      </c>
      <c r="N11" s="2" t="n">
        <v>19</v>
      </c>
      <c r="O11" s="32" t="n">
        <v>30.4</v>
      </c>
      <c r="P11" s="2" t="n">
        <v>23.4</v>
      </c>
      <c r="Q11" s="2" t="n">
        <v>21.1</v>
      </c>
      <c r="R11" s="2" t="n">
        <v>26.8</v>
      </c>
      <c r="S11" s="2" t="n">
        <v>18.2</v>
      </c>
      <c r="T11" s="30" t="n">
        <f aca="false">AVERAGE(J11:S11)</f>
        <v>21.63</v>
      </c>
      <c r="U11" s="33" t="n">
        <v>11.5</v>
      </c>
      <c r="V11" s="2" t="n">
        <v>13.5</v>
      </c>
      <c r="W11" s="2" t="n">
        <v>20.2</v>
      </c>
      <c r="X11" s="2" t="n">
        <v>12.6</v>
      </c>
      <c r="Y11" s="2" t="n">
        <v>14</v>
      </c>
      <c r="Z11" s="32" t="n">
        <v>21.7</v>
      </c>
      <c r="AA11" s="2" t="n">
        <v>19.5</v>
      </c>
      <c r="AB11" s="2" t="n">
        <v>10.6</v>
      </c>
      <c r="AC11" s="2" t="n">
        <v>10.7</v>
      </c>
      <c r="AD11" s="2" t="n">
        <v>12.4</v>
      </c>
      <c r="AE11" s="32" t="n">
        <f aca="false">AVERAGE(U11:AD11)</f>
        <v>14.67</v>
      </c>
      <c r="AF11" s="33" t="n">
        <v>73</v>
      </c>
      <c r="AG11" s="2" t="n">
        <v>82</v>
      </c>
      <c r="AH11" s="2" t="n">
        <v>66</v>
      </c>
      <c r="AI11" s="2" t="n">
        <v>65</v>
      </c>
      <c r="AJ11" s="2" t="n">
        <v>56</v>
      </c>
      <c r="AK11" s="2" t="n">
        <v>75</v>
      </c>
      <c r="AL11" s="2" t="n">
        <v>76</v>
      </c>
      <c r="AM11" s="2" t="n">
        <v>83</v>
      </c>
      <c r="AN11" s="32" t="n">
        <v>54</v>
      </c>
      <c r="AO11" s="2" t="n">
        <v>91</v>
      </c>
      <c r="AP11" s="2" t="n">
        <v>73</v>
      </c>
      <c r="AQ11" s="2" t="n">
        <v>39</v>
      </c>
      <c r="AR11" s="2" t="n">
        <v>70</v>
      </c>
      <c r="AS11" s="2" t="n">
        <v>95</v>
      </c>
      <c r="AT11" s="2" t="n">
        <v>53</v>
      </c>
      <c r="AU11" s="2" t="n">
        <v>56</v>
      </c>
      <c r="AV11" s="34" t="n">
        <f aca="false">AVERAGE(AF11:AU11)</f>
        <v>69.1875</v>
      </c>
      <c r="AW11" s="30" t="n">
        <f aca="false">10.6*AV11</f>
        <v>733.3875</v>
      </c>
    </row>
    <row r="12" customFormat="false" ht="18" hidden="false" customHeight="true" outlineLevel="0" collapsed="false">
      <c r="A12" s="23"/>
      <c r="B12" s="30" t="s">
        <v>45</v>
      </c>
      <c r="C12" s="47" t="n">
        <v>39063</v>
      </c>
      <c r="D12" s="51" t="n">
        <v>39085</v>
      </c>
      <c r="E12" s="52" t="n">
        <v>39112</v>
      </c>
      <c r="F12" s="32" t="n">
        <f aca="false">E12-C12</f>
        <v>49</v>
      </c>
      <c r="G12" s="50" t="n">
        <f aca="false">E12-D12</f>
        <v>27</v>
      </c>
      <c r="H12" s="2" t="n">
        <v>36</v>
      </c>
      <c r="I12" s="2" t="n">
        <v>32.1</v>
      </c>
      <c r="J12" s="33" t="n">
        <v>24.6</v>
      </c>
      <c r="K12" s="2" t="n">
        <v>21.2</v>
      </c>
      <c r="L12" s="2" t="n">
        <v>31</v>
      </c>
      <c r="M12" s="2" t="n">
        <v>15.3</v>
      </c>
      <c r="N12" s="2" t="n">
        <v>17.5</v>
      </c>
      <c r="O12" s="32" t="n">
        <v>16.8</v>
      </c>
      <c r="P12" s="2" t="n">
        <v>17.7</v>
      </c>
      <c r="Q12" s="2" t="n">
        <v>28.3</v>
      </c>
      <c r="R12" s="2" t="n">
        <v>27.4</v>
      </c>
      <c r="S12" s="2" t="n">
        <v>27.3</v>
      </c>
      <c r="T12" s="30" t="n">
        <f aca="false">AVERAGE(J12:S12)</f>
        <v>22.71</v>
      </c>
      <c r="U12" s="33" t="n">
        <v>15</v>
      </c>
      <c r="V12" s="2" t="n">
        <v>20.8</v>
      </c>
      <c r="W12" s="2" t="n">
        <v>12.9</v>
      </c>
      <c r="X12" s="2" t="n">
        <v>15</v>
      </c>
      <c r="Y12" s="2" t="n">
        <v>21.9</v>
      </c>
      <c r="Z12" s="32" t="n">
        <v>17.8</v>
      </c>
      <c r="AA12" s="2" t="n">
        <v>10.1</v>
      </c>
      <c r="AB12" s="2" t="n">
        <v>14.6</v>
      </c>
      <c r="AC12" s="2" t="n">
        <v>9.8</v>
      </c>
      <c r="AD12" s="2" t="n">
        <v>13</v>
      </c>
      <c r="AE12" s="32" t="n">
        <f aca="false">AVERAGE(U12:AD12)</f>
        <v>15.09</v>
      </c>
      <c r="AF12" s="33" t="n">
        <v>36</v>
      </c>
      <c r="AG12" s="2" t="n">
        <v>58</v>
      </c>
      <c r="AH12" s="2" t="n">
        <v>62</v>
      </c>
      <c r="AI12" s="2" t="n">
        <v>72</v>
      </c>
      <c r="AJ12" s="2" t="n">
        <v>76</v>
      </c>
      <c r="AK12" s="2" t="n">
        <v>52</v>
      </c>
      <c r="AL12" s="2" t="n">
        <v>58</v>
      </c>
      <c r="AM12" s="2" t="n">
        <v>70</v>
      </c>
      <c r="AN12" s="32" t="n">
        <v>53</v>
      </c>
      <c r="AO12" s="2" t="n">
        <v>61</v>
      </c>
      <c r="AP12" s="2" t="n">
        <v>45</v>
      </c>
      <c r="AQ12" s="2" t="n">
        <v>107</v>
      </c>
      <c r="AR12" s="2" t="n">
        <v>74</v>
      </c>
      <c r="AS12" s="2" t="n">
        <v>56</v>
      </c>
      <c r="AT12" s="2" t="n">
        <v>55</v>
      </c>
      <c r="AU12" s="2" t="n">
        <v>66</v>
      </c>
      <c r="AV12" s="34" t="n">
        <f aca="false">AVERAGE(AF12:AU12)</f>
        <v>62.5625</v>
      </c>
      <c r="AW12" s="30" t="n">
        <f aca="false">10.6*AV12</f>
        <v>663.1625</v>
      </c>
    </row>
    <row r="13" customFormat="false" ht="18" hidden="false" customHeight="true" outlineLevel="0" collapsed="false">
      <c r="A13" s="23"/>
      <c r="B13" s="30" t="s">
        <v>46</v>
      </c>
      <c r="C13" s="47" t="n">
        <v>39063</v>
      </c>
      <c r="D13" s="51" t="n">
        <v>39085</v>
      </c>
      <c r="E13" s="52" t="n">
        <v>39112</v>
      </c>
      <c r="F13" s="32" t="n">
        <f aca="false">E13-C13</f>
        <v>49</v>
      </c>
      <c r="G13" s="50" t="n">
        <f aca="false">E13-D13</f>
        <v>27</v>
      </c>
      <c r="H13" s="2" t="n">
        <v>35.2</v>
      </c>
      <c r="I13" s="2" t="n">
        <v>41.2</v>
      </c>
      <c r="J13" s="33" t="n">
        <v>31.3</v>
      </c>
      <c r="K13" s="2" t="n">
        <v>24</v>
      </c>
      <c r="L13" s="2" t="n">
        <v>34.7</v>
      </c>
      <c r="M13" s="2" t="n">
        <v>29.9</v>
      </c>
      <c r="N13" s="2" t="n">
        <v>30</v>
      </c>
      <c r="O13" s="32" t="n">
        <v>11</v>
      </c>
      <c r="P13" s="2" t="n">
        <v>25.9</v>
      </c>
      <c r="Q13" s="2" t="n">
        <v>27</v>
      </c>
      <c r="R13" s="2" t="n">
        <v>28</v>
      </c>
      <c r="S13" s="2" t="n">
        <v>25.3</v>
      </c>
      <c r="T13" s="30" t="n">
        <f aca="false">AVERAGE(J13:S13)</f>
        <v>26.71</v>
      </c>
      <c r="U13" s="33" t="n">
        <v>13.4</v>
      </c>
      <c r="V13" s="2" t="n">
        <v>12.9</v>
      </c>
      <c r="W13" s="2" t="n">
        <v>13.7</v>
      </c>
      <c r="X13" s="2" t="n">
        <v>19.5</v>
      </c>
      <c r="Y13" s="2" t="n">
        <v>10.6</v>
      </c>
      <c r="Z13" s="32" t="n">
        <v>17.5</v>
      </c>
      <c r="AA13" s="2" t="n">
        <v>19.2</v>
      </c>
      <c r="AB13" s="2" t="n">
        <v>15.7</v>
      </c>
      <c r="AC13" s="2" t="n">
        <v>17.8</v>
      </c>
      <c r="AD13" s="2" t="n">
        <v>22.2</v>
      </c>
      <c r="AE13" s="32" t="n">
        <f aca="false">AVERAGE(U13:AD13)</f>
        <v>16.25</v>
      </c>
      <c r="AF13" s="33" t="n">
        <v>43</v>
      </c>
      <c r="AG13" s="2" t="n">
        <v>51</v>
      </c>
      <c r="AH13" s="2" t="n">
        <v>70</v>
      </c>
      <c r="AI13" s="2" t="n">
        <v>88</v>
      </c>
      <c r="AJ13" s="2" t="n">
        <v>54</v>
      </c>
      <c r="AK13" s="2" t="n">
        <v>69</v>
      </c>
      <c r="AN13" s="32" t="n">
        <v>61</v>
      </c>
      <c r="AO13" s="2" t="n">
        <v>79</v>
      </c>
      <c r="AP13" s="2" t="n">
        <v>65</v>
      </c>
      <c r="AQ13" s="2" t="n">
        <v>63</v>
      </c>
      <c r="AR13" s="2" t="n">
        <v>82</v>
      </c>
      <c r="AS13" s="2" t="n">
        <v>53</v>
      </c>
      <c r="AV13" s="34" t="n">
        <f aca="false">AVERAGE(AF13:AU13)</f>
        <v>64.8333333333333</v>
      </c>
      <c r="AW13" s="30" t="n">
        <f aca="false">10.6*AV13</f>
        <v>687.233333333333</v>
      </c>
    </row>
    <row r="14" customFormat="false" ht="18" hidden="false" customHeight="true" outlineLevel="0" collapsed="false">
      <c r="A14" s="23"/>
      <c r="B14" s="30" t="s">
        <v>47</v>
      </c>
      <c r="C14" s="47" t="n">
        <v>39063</v>
      </c>
      <c r="D14" s="51" t="n">
        <v>39085</v>
      </c>
      <c r="E14" s="52" t="n">
        <v>39112</v>
      </c>
      <c r="F14" s="32" t="n">
        <f aca="false">E14-C14</f>
        <v>49</v>
      </c>
      <c r="G14" s="50" t="n">
        <f aca="false">E14-D14</f>
        <v>27</v>
      </c>
      <c r="H14" s="2" t="n">
        <v>36.7</v>
      </c>
      <c r="I14" s="2" t="n">
        <v>24</v>
      </c>
      <c r="J14" s="33" t="n">
        <v>19</v>
      </c>
      <c r="K14" s="2" t="n">
        <v>18</v>
      </c>
      <c r="L14" s="2" t="n">
        <v>15.3</v>
      </c>
      <c r="M14" s="2" t="n">
        <v>14.5</v>
      </c>
      <c r="N14" s="2" t="n">
        <v>23.9</v>
      </c>
      <c r="O14" s="32" t="n">
        <v>33.4</v>
      </c>
      <c r="P14" s="2" t="n">
        <v>41</v>
      </c>
      <c r="Q14" s="2" t="n">
        <v>22.8</v>
      </c>
      <c r="R14" s="2" t="n">
        <v>31.6</v>
      </c>
      <c r="S14" s="2" t="n">
        <v>28.7</v>
      </c>
      <c r="T14" s="30" t="n">
        <f aca="false">AVERAGE(J14:S14)</f>
        <v>24.82</v>
      </c>
      <c r="U14" s="33" t="n">
        <v>13.8</v>
      </c>
      <c r="V14" s="2" t="n">
        <v>25</v>
      </c>
      <c r="W14" s="2" t="n">
        <v>13.5</v>
      </c>
      <c r="X14" s="2" t="n">
        <v>17.1</v>
      </c>
      <c r="Y14" s="2" t="n">
        <v>16.7</v>
      </c>
      <c r="Z14" s="32" t="n">
        <v>12.5</v>
      </c>
      <c r="AA14" s="2" t="n">
        <v>22</v>
      </c>
      <c r="AB14" s="2" t="n">
        <v>18</v>
      </c>
      <c r="AC14" s="2" t="n">
        <v>16.3</v>
      </c>
      <c r="AD14" s="2" t="n">
        <v>18.8</v>
      </c>
      <c r="AE14" s="32" t="n">
        <f aca="false">AVERAGE(U14:AD14)</f>
        <v>17.37</v>
      </c>
      <c r="AF14" s="33" t="n">
        <v>42</v>
      </c>
      <c r="AG14" s="2" t="n">
        <v>59</v>
      </c>
      <c r="AH14" s="2" t="n">
        <v>84</v>
      </c>
      <c r="AI14" s="2" t="n">
        <v>90</v>
      </c>
      <c r="AJ14" s="2" t="n">
        <v>40</v>
      </c>
      <c r="AK14" s="2" t="n">
        <v>68</v>
      </c>
      <c r="AN14" s="32" t="n">
        <v>73</v>
      </c>
      <c r="AO14" s="2" t="n">
        <v>90</v>
      </c>
      <c r="AP14" s="2" t="n">
        <v>83</v>
      </c>
      <c r="AQ14" s="2" t="n">
        <v>70</v>
      </c>
      <c r="AR14" s="2" t="n">
        <v>65</v>
      </c>
      <c r="AS14" s="2" t="n">
        <v>67</v>
      </c>
      <c r="AV14" s="34" t="n">
        <f aca="false">AVERAGE(AF14:AU14)</f>
        <v>69.25</v>
      </c>
      <c r="AW14" s="30" t="n">
        <f aca="false">10.6*AV14</f>
        <v>734.05</v>
      </c>
    </row>
    <row r="15" customFormat="false" ht="18" hidden="false" customHeight="true" outlineLevel="0" collapsed="false">
      <c r="A15" s="23"/>
      <c r="B15" s="30" t="s">
        <v>48</v>
      </c>
      <c r="C15" s="47" t="n">
        <v>39063</v>
      </c>
      <c r="D15" s="51" t="n">
        <v>39085</v>
      </c>
      <c r="E15" s="52" t="n">
        <v>39112</v>
      </c>
      <c r="F15" s="32" t="n">
        <f aca="false">E15-C15</f>
        <v>49</v>
      </c>
      <c r="G15" s="50" t="n">
        <f aca="false">E15-D15</f>
        <v>27</v>
      </c>
      <c r="H15" s="2" t="n">
        <v>33.9</v>
      </c>
      <c r="I15" s="2" t="n">
        <v>32.2</v>
      </c>
      <c r="J15" s="33" t="n">
        <v>26.8</v>
      </c>
      <c r="K15" s="2" t="n">
        <v>30.3</v>
      </c>
      <c r="L15" s="2" t="n">
        <v>24.7</v>
      </c>
      <c r="M15" s="2" t="n">
        <v>21.9</v>
      </c>
      <c r="N15" s="2" t="n">
        <v>27.7</v>
      </c>
      <c r="O15" s="32" t="n">
        <v>23.8</v>
      </c>
      <c r="P15" s="2" t="n">
        <v>34.5</v>
      </c>
      <c r="Q15" s="2" t="n">
        <v>19.6</v>
      </c>
      <c r="R15" s="2" t="n">
        <v>28.9</v>
      </c>
      <c r="S15" s="2" t="n">
        <v>18</v>
      </c>
      <c r="T15" s="30" t="n">
        <f aca="false">AVERAGE(J15:S15)</f>
        <v>25.62</v>
      </c>
      <c r="U15" s="33" t="n">
        <v>17.4</v>
      </c>
      <c r="V15" s="2" t="n">
        <v>19.3</v>
      </c>
      <c r="W15" s="2" t="n">
        <v>10.9</v>
      </c>
      <c r="X15" s="2" t="n">
        <v>15.2</v>
      </c>
      <c r="Y15" s="2" t="n">
        <v>13.9</v>
      </c>
      <c r="Z15" s="32" t="n">
        <v>15.8</v>
      </c>
      <c r="AA15" s="2" t="n">
        <v>14.7</v>
      </c>
      <c r="AB15" s="2" t="n">
        <v>14</v>
      </c>
      <c r="AC15" s="2" t="n">
        <v>17.7</v>
      </c>
      <c r="AD15" s="2" t="n">
        <v>14.7</v>
      </c>
      <c r="AE15" s="32" t="n">
        <f aca="false">AVERAGE(U15:AD15)</f>
        <v>15.36</v>
      </c>
      <c r="AF15" s="33" t="n">
        <v>75</v>
      </c>
      <c r="AG15" s="2" t="n">
        <v>55</v>
      </c>
      <c r="AH15" s="2" t="n">
        <v>69</v>
      </c>
      <c r="AI15" s="2" t="n">
        <v>51</v>
      </c>
      <c r="AJ15" s="2" t="n">
        <v>49</v>
      </c>
      <c r="AK15" s="2" t="n">
        <v>50</v>
      </c>
      <c r="AL15" s="2" t="n">
        <v>38</v>
      </c>
      <c r="AM15" s="2" t="n">
        <v>70</v>
      </c>
      <c r="AN15" s="32" t="n">
        <v>45</v>
      </c>
      <c r="AO15" s="2" t="n">
        <v>51</v>
      </c>
      <c r="AP15" s="2" t="n">
        <v>53</v>
      </c>
      <c r="AQ15" s="2" t="n">
        <v>62</v>
      </c>
      <c r="AR15" s="2" t="n">
        <v>70</v>
      </c>
      <c r="AS15" s="2" t="n">
        <v>68</v>
      </c>
      <c r="AT15" s="2" t="n">
        <v>60</v>
      </c>
      <c r="AU15" s="2" t="n">
        <v>52</v>
      </c>
      <c r="AV15" s="34" t="n">
        <f aca="false">AVERAGE(AF15:AU15)</f>
        <v>57.375</v>
      </c>
      <c r="AW15" s="30" t="n">
        <f aca="false">10.6*AV15</f>
        <v>608.175</v>
      </c>
    </row>
    <row r="16" customFormat="false" ht="18" hidden="false" customHeight="true" outlineLevel="0" collapsed="false">
      <c r="A16" s="23"/>
      <c r="B16" s="30" t="s">
        <v>49</v>
      </c>
      <c r="C16" s="47" t="n">
        <v>38755</v>
      </c>
      <c r="D16" s="51" t="n">
        <v>38777</v>
      </c>
      <c r="E16" s="52" t="n">
        <v>38854</v>
      </c>
      <c r="F16" s="32" t="n">
        <f aca="false">E16-C16</f>
        <v>99</v>
      </c>
      <c r="G16" s="50" t="n">
        <f aca="false">E16-D16</f>
        <v>77</v>
      </c>
      <c r="H16" s="2" t="s">
        <v>36</v>
      </c>
      <c r="I16" s="2" t="n">
        <v>30.2</v>
      </c>
      <c r="J16" s="33"/>
      <c r="O16" s="32"/>
      <c r="T16" s="30"/>
      <c r="U16" s="33"/>
      <c r="Z16" s="32"/>
      <c r="AE16" s="32"/>
      <c r="AF16" s="33"/>
      <c r="AN16" s="32"/>
      <c r="AV16" s="34"/>
      <c r="AW16" s="30"/>
    </row>
    <row r="17" customFormat="false" ht="18" hidden="false" customHeight="true" outlineLevel="0" collapsed="false">
      <c r="A17" s="23"/>
      <c r="B17" s="30" t="s">
        <v>50</v>
      </c>
      <c r="C17" s="47" t="n">
        <v>38797</v>
      </c>
      <c r="D17" s="51" t="n">
        <v>38813</v>
      </c>
      <c r="E17" s="52" t="n">
        <v>38855</v>
      </c>
      <c r="F17" s="32" t="n">
        <f aca="false">E17-C17</f>
        <v>58</v>
      </c>
      <c r="G17" s="50" t="n">
        <f aca="false">E17-D17</f>
        <v>42</v>
      </c>
      <c r="H17" s="2" t="s">
        <v>36</v>
      </c>
      <c r="I17" s="2" t="n">
        <v>29.1</v>
      </c>
      <c r="J17" s="33"/>
      <c r="O17" s="32"/>
      <c r="T17" s="30"/>
      <c r="U17" s="33"/>
      <c r="Z17" s="32"/>
      <c r="AE17" s="32"/>
      <c r="AF17" s="33"/>
      <c r="AN17" s="32"/>
      <c r="AV17" s="34"/>
      <c r="AW17" s="30"/>
    </row>
    <row r="18" customFormat="false" ht="18" hidden="false" customHeight="true" outlineLevel="0" collapsed="false">
      <c r="A18" s="23"/>
      <c r="B18" s="36" t="s">
        <v>51</v>
      </c>
      <c r="C18" s="53" t="n">
        <v>38884</v>
      </c>
      <c r="D18" s="54" t="n">
        <v>38904</v>
      </c>
      <c r="E18" s="55" t="n">
        <v>38967</v>
      </c>
      <c r="F18" s="39" t="n">
        <f aca="false">E18-C18</f>
        <v>83</v>
      </c>
      <c r="G18" s="56" t="n">
        <f aca="false">E18-D18</f>
        <v>63</v>
      </c>
      <c r="H18" s="38" t="s">
        <v>36</v>
      </c>
      <c r="I18" s="38" t="n">
        <v>30.8</v>
      </c>
      <c r="J18" s="40"/>
      <c r="K18" s="38"/>
      <c r="L18" s="38"/>
      <c r="M18" s="38"/>
      <c r="N18" s="38"/>
      <c r="O18" s="39"/>
      <c r="P18" s="38"/>
      <c r="Q18" s="38"/>
      <c r="R18" s="38"/>
      <c r="S18" s="38"/>
      <c r="T18" s="36"/>
      <c r="U18" s="40"/>
      <c r="V18" s="38"/>
      <c r="W18" s="38"/>
      <c r="X18" s="38"/>
      <c r="Y18" s="38"/>
      <c r="Z18" s="39"/>
      <c r="AA18" s="38"/>
      <c r="AB18" s="38"/>
      <c r="AC18" s="38"/>
      <c r="AD18" s="38"/>
      <c r="AE18" s="39"/>
      <c r="AF18" s="33"/>
      <c r="AN18" s="32"/>
      <c r="AV18" s="34"/>
      <c r="AW18" s="30"/>
    </row>
    <row r="19" customFormat="false" ht="18" hidden="false" customHeight="true" outlineLevel="0" collapsed="false">
      <c r="A19" s="23" t="s">
        <v>52</v>
      </c>
      <c r="B19" s="24" t="s">
        <v>53</v>
      </c>
      <c r="C19" s="42" t="n">
        <v>38407</v>
      </c>
      <c r="D19" s="43" t="n">
        <v>38427</v>
      </c>
      <c r="E19" s="44" t="n">
        <v>38462</v>
      </c>
      <c r="F19" s="27" t="n">
        <f aca="false">E19-C19</f>
        <v>55</v>
      </c>
      <c r="G19" s="45" t="n">
        <f aca="false">E19-D19</f>
        <v>35</v>
      </c>
      <c r="H19" s="26" t="n">
        <v>25.7</v>
      </c>
      <c r="I19" s="46" t="n">
        <v>36.2</v>
      </c>
      <c r="J19" s="28"/>
      <c r="K19" s="26"/>
      <c r="L19" s="26"/>
      <c r="M19" s="26"/>
      <c r="N19" s="26"/>
      <c r="O19" s="27"/>
      <c r="P19" s="26"/>
      <c r="Q19" s="26"/>
      <c r="R19" s="26"/>
      <c r="S19" s="26"/>
      <c r="T19" s="24"/>
      <c r="U19" s="28"/>
      <c r="V19" s="26"/>
      <c r="W19" s="26"/>
      <c r="X19" s="26"/>
      <c r="Y19" s="26"/>
      <c r="Z19" s="27"/>
      <c r="AA19" s="26"/>
      <c r="AB19" s="26"/>
      <c r="AC19" s="26"/>
      <c r="AD19" s="26"/>
      <c r="AE19" s="27"/>
      <c r="AF19" s="28"/>
      <c r="AG19" s="26"/>
      <c r="AH19" s="26"/>
      <c r="AI19" s="26"/>
      <c r="AJ19" s="26"/>
      <c r="AK19" s="26"/>
      <c r="AL19" s="26"/>
      <c r="AM19" s="26"/>
      <c r="AN19" s="27"/>
      <c r="AO19" s="26"/>
      <c r="AP19" s="26"/>
      <c r="AQ19" s="26"/>
      <c r="AR19" s="26"/>
      <c r="AS19" s="26"/>
      <c r="AT19" s="26"/>
      <c r="AU19" s="26"/>
      <c r="AV19" s="29"/>
      <c r="AW19" s="24"/>
    </row>
    <row r="20" customFormat="false" ht="18" hidden="false" customHeight="true" outlineLevel="0" collapsed="false">
      <c r="A20" s="23"/>
      <c r="B20" s="30" t="s">
        <v>54</v>
      </c>
      <c r="C20" s="47" t="n">
        <v>38569</v>
      </c>
      <c r="D20" s="48" t="n">
        <v>38587</v>
      </c>
      <c r="E20" s="49" t="n">
        <v>38617</v>
      </c>
      <c r="F20" s="32" t="n">
        <f aca="false">E20-C20</f>
        <v>48</v>
      </c>
      <c r="G20" s="50" t="n">
        <f aca="false">E20-D20</f>
        <v>30</v>
      </c>
      <c r="H20" s="2" t="n">
        <v>35.1</v>
      </c>
      <c r="I20" s="35" t="n">
        <v>31</v>
      </c>
      <c r="J20" s="33" t="n">
        <v>22.2</v>
      </c>
      <c r="K20" s="2" t="n">
        <v>12.5</v>
      </c>
      <c r="L20" s="2" t="n">
        <v>25.2</v>
      </c>
      <c r="M20" s="2" t="n">
        <v>16.5</v>
      </c>
      <c r="N20" s="2" t="n">
        <v>24.5</v>
      </c>
      <c r="O20" s="32"/>
      <c r="T20" s="30" t="n">
        <f aca="false">AVERAGE(J20:S20)</f>
        <v>20.18</v>
      </c>
      <c r="U20" s="33" t="n">
        <v>19.7</v>
      </c>
      <c r="V20" s="2" t="n">
        <v>22.9</v>
      </c>
      <c r="W20" s="2" t="n">
        <v>7</v>
      </c>
      <c r="X20" s="2" t="n">
        <v>6.2</v>
      </c>
      <c r="Y20" s="2" t="n">
        <v>5.8</v>
      </c>
      <c r="Z20" s="32"/>
      <c r="AE20" s="32" t="n">
        <f aca="false">AVERAGE(U20:AD20)</f>
        <v>12.32</v>
      </c>
      <c r="AF20" s="33" t="n">
        <v>35</v>
      </c>
      <c r="AG20" s="2" t="n">
        <v>69</v>
      </c>
      <c r="AH20" s="2" t="n">
        <v>65</v>
      </c>
      <c r="AI20" s="2" t="n">
        <v>79</v>
      </c>
      <c r="AJ20" s="2" t="n">
        <v>53</v>
      </c>
      <c r="AK20" s="2" t="n">
        <v>31</v>
      </c>
      <c r="AL20" s="2" t="n">
        <v>65</v>
      </c>
      <c r="AM20" s="2" t="n">
        <v>59</v>
      </c>
      <c r="AN20" s="32" t="n">
        <v>42</v>
      </c>
      <c r="AO20" s="2" t="n">
        <v>59</v>
      </c>
      <c r="AV20" s="34" t="n">
        <f aca="false">AVERAGE(AF20:AU20)</f>
        <v>55.7</v>
      </c>
      <c r="AW20" s="30" t="n">
        <f aca="false">10.6*AV20</f>
        <v>590.42</v>
      </c>
    </row>
    <row r="21" customFormat="false" ht="18" hidden="false" customHeight="true" outlineLevel="0" collapsed="false">
      <c r="A21" s="23"/>
      <c r="B21" s="30" t="s">
        <v>55</v>
      </c>
      <c r="C21" s="47" t="n">
        <v>38797</v>
      </c>
      <c r="D21" s="48" t="n">
        <v>38904</v>
      </c>
      <c r="E21" s="52" t="n">
        <v>38967</v>
      </c>
      <c r="F21" s="32" t="n">
        <f aca="false">E21-C21</f>
        <v>170</v>
      </c>
      <c r="G21" s="50" t="n">
        <f aca="false">E21-D21</f>
        <v>63</v>
      </c>
      <c r="H21" s="2" t="s">
        <v>36</v>
      </c>
      <c r="I21" s="2" t="n">
        <v>27.5</v>
      </c>
      <c r="J21" s="33" t="n">
        <v>21.2</v>
      </c>
      <c r="K21" s="2" t="n">
        <v>21.7</v>
      </c>
      <c r="L21" s="2" t="n">
        <v>18.9</v>
      </c>
      <c r="M21" s="2" t="n">
        <v>18.2</v>
      </c>
      <c r="N21" s="2" t="n">
        <v>21.3</v>
      </c>
      <c r="O21" s="32" t="n">
        <v>23.3</v>
      </c>
      <c r="P21" s="2" t="n">
        <v>30.6</v>
      </c>
      <c r="Q21" s="2" t="n">
        <v>20</v>
      </c>
      <c r="R21" s="2" t="n">
        <v>33</v>
      </c>
      <c r="S21" s="2" t="n">
        <v>27</v>
      </c>
      <c r="T21" s="30" t="n">
        <f aca="false">AVERAGE(J21:S21)</f>
        <v>23.52</v>
      </c>
      <c r="U21" s="33" t="n">
        <v>15.9</v>
      </c>
      <c r="V21" s="2" t="n">
        <v>12.7</v>
      </c>
      <c r="W21" s="2" t="n">
        <v>13.9</v>
      </c>
      <c r="X21" s="2" t="n">
        <v>16</v>
      </c>
      <c r="Y21" s="2" t="n">
        <v>15.8</v>
      </c>
      <c r="Z21" s="32" t="n">
        <v>19.6</v>
      </c>
      <c r="AA21" s="2" t="n">
        <v>18.3</v>
      </c>
      <c r="AB21" s="2" t="n">
        <v>18.6</v>
      </c>
      <c r="AC21" s="2" t="n">
        <v>12.7</v>
      </c>
      <c r="AD21" s="2" t="n">
        <v>17.4</v>
      </c>
      <c r="AE21" s="32" t="n">
        <f aca="false">AVERAGE(U21:AD21)</f>
        <v>16.09</v>
      </c>
      <c r="AF21" s="33" t="n">
        <v>67</v>
      </c>
      <c r="AG21" s="2" t="n">
        <v>60</v>
      </c>
      <c r="AH21" s="2" t="n">
        <v>53</v>
      </c>
      <c r="AI21" s="2" t="n">
        <v>61</v>
      </c>
      <c r="AJ21" s="2" t="n">
        <v>54</v>
      </c>
      <c r="AK21" s="2" t="n">
        <v>57</v>
      </c>
      <c r="AN21" s="32" t="n">
        <v>38</v>
      </c>
      <c r="AO21" s="2" t="n">
        <v>25</v>
      </c>
      <c r="AP21" s="2" t="n">
        <v>73</v>
      </c>
      <c r="AQ21" s="2" t="n">
        <v>75</v>
      </c>
      <c r="AR21" s="2" t="n">
        <v>81</v>
      </c>
      <c r="AS21" s="2" t="n">
        <v>57</v>
      </c>
      <c r="AV21" s="34" t="n">
        <f aca="false">AVERAGE(AF21:AU21)</f>
        <v>58.4166666666667</v>
      </c>
      <c r="AW21" s="30" t="n">
        <f aca="false">10.6*AV21</f>
        <v>619.216666666667</v>
      </c>
    </row>
    <row r="22" customFormat="false" ht="18" hidden="false" customHeight="true" outlineLevel="0" collapsed="false">
      <c r="A22" s="23"/>
      <c r="B22" s="30" t="s">
        <v>56</v>
      </c>
      <c r="C22" s="47" t="n">
        <v>38797</v>
      </c>
      <c r="D22" s="48" t="n">
        <v>38904</v>
      </c>
      <c r="E22" s="52" t="n">
        <v>38967</v>
      </c>
      <c r="F22" s="32" t="n">
        <f aca="false">E22-C22</f>
        <v>170</v>
      </c>
      <c r="G22" s="50" t="n">
        <f aca="false">E22-D22</f>
        <v>63</v>
      </c>
      <c r="H22" s="2" t="s">
        <v>36</v>
      </c>
      <c r="I22" s="2" t="n">
        <v>32.2</v>
      </c>
      <c r="J22" s="33" t="n">
        <v>37.2</v>
      </c>
      <c r="K22" s="2" t="n">
        <v>27.1</v>
      </c>
      <c r="L22" s="2" t="n">
        <v>21.2</v>
      </c>
      <c r="M22" s="2" t="n">
        <v>26.7</v>
      </c>
      <c r="N22" s="2" t="n">
        <v>17.6</v>
      </c>
      <c r="O22" s="32" t="n">
        <v>24.1</v>
      </c>
      <c r="P22" s="2" t="n">
        <v>19.1</v>
      </c>
      <c r="Q22" s="2" t="n">
        <v>15.5</v>
      </c>
      <c r="R22" s="2" t="n">
        <v>22</v>
      </c>
      <c r="S22" s="2" t="n">
        <v>41</v>
      </c>
      <c r="T22" s="30" t="n">
        <f aca="false">AVERAGE(J22:S22)</f>
        <v>25.15</v>
      </c>
      <c r="U22" s="33" t="n">
        <v>23.4</v>
      </c>
      <c r="V22" s="2" t="n">
        <v>16.9</v>
      </c>
      <c r="W22" s="2" t="n">
        <v>22.5</v>
      </c>
      <c r="X22" s="2" t="n">
        <v>17.2</v>
      </c>
      <c r="Y22" s="2" t="n">
        <v>21.4</v>
      </c>
      <c r="Z22" s="32" t="n">
        <v>15</v>
      </c>
      <c r="AA22" s="2" t="n">
        <v>9.4</v>
      </c>
      <c r="AB22" s="2" t="n">
        <v>14.9</v>
      </c>
      <c r="AC22" s="2" t="n">
        <v>16.1</v>
      </c>
      <c r="AD22" s="2" t="n">
        <v>10.7</v>
      </c>
      <c r="AE22" s="32" t="n">
        <f aca="false">AVERAGE(U22:AD22)</f>
        <v>16.75</v>
      </c>
      <c r="AF22" s="33" t="n">
        <v>46</v>
      </c>
      <c r="AG22" s="2" t="n">
        <v>55</v>
      </c>
      <c r="AH22" s="2" t="n">
        <v>85</v>
      </c>
      <c r="AI22" s="2" t="n">
        <v>90</v>
      </c>
      <c r="AJ22" s="2" t="n">
        <v>73</v>
      </c>
      <c r="AK22" s="2" t="n">
        <v>70</v>
      </c>
      <c r="AN22" s="32" t="n">
        <v>51</v>
      </c>
      <c r="AO22" s="2" t="n">
        <v>63</v>
      </c>
      <c r="AP22" s="2" t="n">
        <v>75</v>
      </c>
      <c r="AQ22" s="2" t="n">
        <v>68</v>
      </c>
      <c r="AR22" s="2" t="n">
        <v>30</v>
      </c>
      <c r="AS22" s="2" t="n">
        <v>60</v>
      </c>
      <c r="AV22" s="34" t="n">
        <f aca="false">AVERAGE(AF22:AU22)</f>
        <v>63.8333333333333</v>
      </c>
      <c r="AW22" s="30" t="n">
        <f aca="false">10.6*AV22</f>
        <v>676.633333333333</v>
      </c>
    </row>
    <row r="23" customFormat="false" ht="18" hidden="false" customHeight="true" outlineLevel="0" collapsed="false">
      <c r="A23" s="23"/>
      <c r="B23" s="30" t="s">
        <v>57</v>
      </c>
      <c r="C23" s="47" t="n">
        <v>38797</v>
      </c>
      <c r="D23" s="48" t="n">
        <v>38904</v>
      </c>
      <c r="E23" s="52" t="n">
        <v>38967</v>
      </c>
      <c r="F23" s="32" t="n">
        <f aca="false">E23-C23</f>
        <v>170</v>
      </c>
      <c r="G23" s="50" t="n">
        <f aca="false">E23-D23</f>
        <v>63</v>
      </c>
      <c r="H23" s="2" t="s">
        <v>36</v>
      </c>
      <c r="I23" s="2" t="n">
        <v>30.5</v>
      </c>
      <c r="J23" s="33" t="n">
        <v>17.4</v>
      </c>
      <c r="K23" s="2" t="n">
        <v>18.9</v>
      </c>
      <c r="L23" s="2" t="n">
        <v>26.1</v>
      </c>
      <c r="M23" s="2" t="n">
        <v>22.3</v>
      </c>
      <c r="N23" s="2" t="n">
        <v>25.4</v>
      </c>
      <c r="O23" s="32" t="n">
        <v>34.1</v>
      </c>
      <c r="P23" s="2" t="n">
        <v>28.8</v>
      </c>
      <c r="Q23" s="2" t="n">
        <v>34</v>
      </c>
      <c r="R23" s="2" t="n">
        <v>21.3</v>
      </c>
      <c r="S23" s="2" t="n">
        <v>20.4</v>
      </c>
      <c r="T23" s="30" t="n">
        <f aca="false">AVERAGE(J23:S23)</f>
        <v>24.87</v>
      </c>
      <c r="U23" s="33" t="n">
        <v>12.8</v>
      </c>
      <c r="V23" s="2" t="n">
        <v>12.2</v>
      </c>
      <c r="W23" s="2" t="n">
        <v>12.1</v>
      </c>
      <c r="X23" s="2" t="n">
        <v>15</v>
      </c>
      <c r="Y23" s="2" t="n">
        <v>12</v>
      </c>
      <c r="Z23" s="32" t="n">
        <v>17.1</v>
      </c>
      <c r="AA23" s="2" t="n">
        <v>18.2</v>
      </c>
      <c r="AB23" s="2" t="n">
        <v>16.5</v>
      </c>
      <c r="AC23" s="2" t="n">
        <v>21.2</v>
      </c>
      <c r="AD23" s="2" t="n">
        <v>16.7</v>
      </c>
      <c r="AE23" s="32" t="n">
        <f aca="false">AVERAGE(U23:AD23)</f>
        <v>15.38</v>
      </c>
      <c r="AF23" s="33" t="n">
        <v>74</v>
      </c>
      <c r="AG23" s="2" t="n">
        <v>51</v>
      </c>
      <c r="AH23" s="2" t="n">
        <v>68</v>
      </c>
      <c r="AI23" s="2" t="n">
        <v>79</v>
      </c>
      <c r="AJ23" s="2" t="n">
        <v>72</v>
      </c>
      <c r="AK23" s="2" t="n">
        <v>69</v>
      </c>
      <c r="AN23" s="32" t="n">
        <v>99</v>
      </c>
      <c r="AO23" s="2" t="n">
        <v>84</v>
      </c>
      <c r="AP23" s="2" t="n">
        <v>75</v>
      </c>
      <c r="AQ23" s="2" t="n">
        <v>76</v>
      </c>
      <c r="AR23" s="2" t="n">
        <v>82</v>
      </c>
      <c r="AS23" s="2" t="n">
        <v>69</v>
      </c>
      <c r="AV23" s="34" t="n">
        <f aca="false">AVERAGE(AF23:AU23)</f>
        <v>74.8333333333333</v>
      </c>
      <c r="AW23" s="30" t="n">
        <f aca="false">10.6*AV23</f>
        <v>793.233333333333</v>
      </c>
    </row>
    <row r="24" customFormat="false" ht="18" hidden="false" customHeight="true" outlineLevel="0" collapsed="false">
      <c r="A24" s="23"/>
      <c r="B24" s="36" t="s">
        <v>58</v>
      </c>
      <c r="C24" s="53" t="n">
        <v>38884</v>
      </c>
      <c r="D24" s="57" t="n">
        <v>38904</v>
      </c>
      <c r="E24" s="55" t="n">
        <v>38967</v>
      </c>
      <c r="F24" s="39" t="n">
        <f aca="false">E24-C24</f>
        <v>83</v>
      </c>
      <c r="G24" s="56" t="n">
        <f aca="false">E24-D24</f>
        <v>63</v>
      </c>
      <c r="H24" s="38" t="s">
        <v>36</v>
      </c>
      <c r="I24" s="38" t="n">
        <v>26.1</v>
      </c>
      <c r="J24" s="40" t="n">
        <v>22.9</v>
      </c>
      <c r="K24" s="38" t="n">
        <v>28.3</v>
      </c>
      <c r="L24" s="38" t="n">
        <v>15.1</v>
      </c>
      <c r="M24" s="38" t="n">
        <v>13.5</v>
      </c>
      <c r="N24" s="38" t="n">
        <v>17.1</v>
      </c>
      <c r="O24" s="39" t="n">
        <v>25.6</v>
      </c>
      <c r="P24" s="38" t="n">
        <v>20.4</v>
      </c>
      <c r="Q24" s="38" t="n">
        <v>21.7</v>
      </c>
      <c r="R24" s="38" t="n">
        <v>22.2</v>
      </c>
      <c r="S24" s="38" t="n">
        <v>26.6</v>
      </c>
      <c r="T24" s="36" t="n">
        <f aca="false">AVERAGE(J24:S24)</f>
        <v>21.34</v>
      </c>
      <c r="U24" s="40" t="n">
        <v>12.5</v>
      </c>
      <c r="V24" s="38" t="n">
        <v>14.5</v>
      </c>
      <c r="W24" s="38" t="n">
        <v>14.9</v>
      </c>
      <c r="X24" s="38" t="n">
        <v>14</v>
      </c>
      <c r="Y24" s="38" t="n">
        <v>12.4</v>
      </c>
      <c r="Z24" s="39" t="n">
        <v>12.2</v>
      </c>
      <c r="AA24" s="38" t="n">
        <v>13.3</v>
      </c>
      <c r="AB24" s="38" t="n">
        <v>18.4</v>
      </c>
      <c r="AC24" s="38" t="n">
        <v>20.3</v>
      </c>
      <c r="AD24" s="38" t="n">
        <v>14</v>
      </c>
      <c r="AE24" s="39" t="n">
        <f aca="false">AVERAGE(U24:AD24)</f>
        <v>14.65</v>
      </c>
      <c r="AF24" s="40" t="n">
        <v>45</v>
      </c>
      <c r="AG24" s="38" t="n">
        <v>52</v>
      </c>
      <c r="AH24" s="38" t="n">
        <v>49</v>
      </c>
      <c r="AI24" s="38" t="n">
        <v>61</v>
      </c>
      <c r="AJ24" s="38" t="n">
        <v>58</v>
      </c>
      <c r="AK24" s="38" t="n">
        <v>63</v>
      </c>
      <c r="AL24" s="38"/>
      <c r="AM24" s="38"/>
      <c r="AN24" s="39" t="n">
        <v>55</v>
      </c>
      <c r="AO24" s="38" t="n">
        <v>69</v>
      </c>
      <c r="AP24" s="38" t="n">
        <v>62</v>
      </c>
      <c r="AQ24" s="38" t="n">
        <v>65</v>
      </c>
      <c r="AR24" s="38" t="n">
        <v>52</v>
      </c>
      <c r="AS24" s="38" t="n">
        <v>69</v>
      </c>
      <c r="AT24" s="38"/>
      <c r="AU24" s="38"/>
      <c r="AV24" s="41" t="n">
        <f aca="false">AVERAGE(AF24:AU24)</f>
        <v>58.3333333333333</v>
      </c>
      <c r="AW24" s="36" t="n">
        <f aca="false">10.6*AV24</f>
        <v>618.333333333333</v>
      </c>
    </row>
    <row r="25" customFormat="false" ht="18" hidden="false" customHeight="true" outlineLevel="0" collapsed="false">
      <c r="A25" s="23" t="s">
        <v>59</v>
      </c>
      <c r="B25" s="24" t="s">
        <v>60</v>
      </c>
      <c r="C25" s="42" t="n">
        <v>38428</v>
      </c>
      <c r="D25" s="58" t="n">
        <v>38455</v>
      </c>
      <c r="E25" s="44" t="n">
        <v>38485</v>
      </c>
      <c r="F25" s="27" t="n">
        <f aca="false">E25-C25</f>
        <v>57</v>
      </c>
      <c r="G25" s="45" t="n">
        <f aca="false">E25-D25</f>
        <v>30</v>
      </c>
      <c r="H25" s="26" t="n">
        <v>26.4</v>
      </c>
      <c r="I25" s="26" t="n">
        <v>24.6</v>
      </c>
      <c r="J25" s="28"/>
      <c r="K25" s="26"/>
      <c r="L25" s="26"/>
      <c r="M25" s="26"/>
      <c r="N25" s="26"/>
      <c r="O25" s="27"/>
      <c r="P25" s="26"/>
      <c r="Q25" s="26"/>
      <c r="R25" s="26"/>
      <c r="S25" s="26"/>
      <c r="T25" s="24"/>
      <c r="U25" s="28"/>
      <c r="V25" s="26"/>
      <c r="W25" s="26"/>
      <c r="X25" s="26"/>
      <c r="Y25" s="26"/>
      <c r="Z25" s="27"/>
      <c r="AA25" s="26"/>
      <c r="AB25" s="26"/>
      <c r="AC25" s="26"/>
      <c r="AD25" s="26"/>
      <c r="AE25" s="27"/>
      <c r="AF25" s="33"/>
      <c r="AN25" s="32"/>
      <c r="AV25" s="34"/>
      <c r="AW25" s="30"/>
    </row>
    <row r="26" customFormat="false" ht="18" hidden="false" customHeight="true" outlineLevel="0" collapsed="false">
      <c r="A26" s="23"/>
      <c r="B26" s="30" t="s">
        <v>61</v>
      </c>
      <c r="C26" s="47" t="n">
        <v>38427</v>
      </c>
      <c r="D26" s="48" t="n">
        <v>38455</v>
      </c>
      <c r="E26" s="49" t="n">
        <v>38482</v>
      </c>
      <c r="F26" s="32" t="n">
        <f aca="false">E26-C26</f>
        <v>55</v>
      </c>
      <c r="G26" s="50" t="n">
        <f aca="false">E26-D26</f>
        <v>27</v>
      </c>
      <c r="H26" s="2" t="n">
        <v>26.5</v>
      </c>
      <c r="I26" s="2" t="n">
        <v>35.7</v>
      </c>
      <c r="J26" s="33"/>
      <c r="O26" s="32"/>
      <c r="T26" s="30"/>
      <c r="U26" s="33"/>
      <c r="Z26" s="32"/>
      <c r="AE26" s="32"/>
      <c r="AF26" s="33"/>
      <c r="AN26" s="32"/>
      <c r="AV26" s="34"/>
      <c r="AW26" s="30"/>
    </row>
    <row r="27" customFormat="false" ht="18" hidden="false" customHeight="true" outlineLevel="0" collapsed="false">
      <c r="A27" s="23"/>
      <c r="B27" s="30" t="s">
        <v>62</v>
      </c>
      <c r="C27" s="47" t="n">
        <v>38427</v>
      </c>
      <c r="D27" s="48" t="n">
        <v>38455</v>
      </c>
      <c r="E27" s="49" t="n">
        <v>38482</v>
      </c>
      <c r="F27" s="32" t="n">
        <f aca="false">E27-C27</f>
        <v>55</v>
      </c>
      <c r="G27" s="50" t="n">
        <f aca="false">E27-D27</f>
        <v>27</v>
      </c>
      <c r="H27" s="2" t="n">
        <v>44.7</v>
      </c>
      <c r="I27" s="2" t="n">
        <v>27.6</v>
      </c>
      <c r="J27" s="33"/>
      <c r="O27" s="32"/>
      <c r="T27" s="30"/>
      <c r="U27" s="33"/>
      <c r="Z27" s="32"/>
      <c r="AE27" s="32"/>
      <c r="AF27" s="33"/>
      <c r="AN27" s="32"/>
      <c r="AV27" s="34"/>
      <c r="AW27" s="30"/>
    </row>
    <row r="28" customFormat="false" ht="18" hidden="false" customHeight="true" outlineLevel="0" collapsed="false">
      <c r="A28" s="23"/>
      <c r="B28" s="59" t="s">
        <v>63</v>
      </c>
      <c r="C28" s="47" t="n">
        <v>38625</v>
      </c>
      <c r="D28" s="60" t="n">
        <v>38761</v>
      </c>
      <c r="E28" s="49" t="n">
        <v>38790</v>
      </c>
      <c r="F28" s="32" t="n">
        <f aca="false">E28-C28</f>
        <v>165</v>
      </c>
      <c r="G28" s="50" t="n">
        <f aca="false">E28-D28</f>
        <v>29</v>
      </c>
      <c r="H28" s="2" t="n">
        <v>35.3</v>
      </c>
      <c r="I28" s="2" t="n">
        <v>42.7</v>
      </c>
      <c r="J28" s="33"/>
      <c r="O28" s="32"/>
      <c r="T28" s="30"/>
      <c r="U28" s="33"/>
      <c r="Z28" s="32"/>
      <c r="AE28" s="32"/>
      <c r="AF28" s="33"/>
      <c r="AN28" s="32"/>
      <c r="AV28" s="34"/>
      <c r="AW28" s="30"/>
    </row>
    <row r="29" customFormat="false" ht="18" hidden="false" customHeight="true" outlineLevel="0" collapsed="false">
      <c r="A29" s="23"/>
      <c r="B29" s="59" t="s">
        <v>64</v>
      </c>
      <c r="C29" s="47" t="n">
        <v>38625</v>
      </c>
      <c r="D29" s="60" t="n">
        <v>38762</v>
      </c>
      <c r="E29" s="49" t="n">
        <v>38790</v>
      </c>
      <c r="F29" s="32" t="n">
        <f aca="false">E29-C29</f>
        <v>165</v>
      </c>
      <c r="G29" s="50" t="n">
        <f aca="false">E29-D29</f>
        <v>28</v>
      </c>
      <c r="H29" s="2" t="n">
        <v>30.9</v>
      </c>
      <c r="I29" s="2" t="n">
        <v>44.7</v>
      </c>
      <c r="J29" s="33" t="n">
        <v>10.5</v>
      </c>
      <c r="K29" s="2" t="n">
        <v>9.3</v>
      </c>
      <c r="L29" s="2" t="n">
        <v>15.7</v>
      </c>
      <c r="M29" s="2" t="n">
        <v>19.3</v>
      </c>
      <c r="N29" s="2" t="n">
        <v>17.2</v>
      </c>
      <c r="O29" s="32"/>
      <c r="T29" s="30" t="n">
        <f aca="false">AVERAGE(J29:S29)</f>
        <v>14.4</v>
      </c>
      <c r="U29" s="33" t="n">
        <v>16.3</v>
      </c>
      <c r="V29" s="2" t="n">
        <v>11.3</v>
      </c>
      <c r="W29" s="2" t="n">
        <v>13.9</v>
      </c>
      <c r="X29" s="2" t="n">
        <v>12.2</v>
      </c>
      <c r="Y29" s="2" t="n">
        <v>9.9</v>
      </c>
      <c r="Z29" s="32"/>
      <c r="AE29" s="32" t="n">
        <f aca="false">AVERAGE(U29:AD29)</f>
        <v>12.72</v>
      </c>
      <c r="AF29" s="33"/>
      <c r="AN29" s="32"/>
      <c r="AV29" s="34"/>
      <c r="AW29" s="30"/>
    </row>
    <row r="30" customFormat="false" ht="18" hidden="false" customHeight="true" outlineLevel="0" collapsed="false">
      <c r="A30" s="23"/>
      <c r="B30" s="59" t="s">
        <v>65</v>
      </c>
      <c r="C30" s="61" t="n">
        <v>38899</v>
      </c>
      <c r="D30" s="60" t="n">
        <v>38932</v>
      </c>
      <c r="E30" s="49" t="n">
        <v>38946</v>
      </c>
      <c r="F30" s="32" t="n">
        <f aca="false">E30-C30</f>
        <v>47</v>
      </c>
      <c r="G30" s="50" t="n">
        <f aca="false">E30-D30</f>
        <v>14</v>
      </c>
      <c r="H30" s="2" t="s">
        <v>36</v>
      </c>
      <c r="I30" s="62" t="n">
        <v>42.2</v>
      </c>
      <c r="J30" s="33" t="n">
        <v>17.3</v>
      </c>
      <c r="K30" s="2" t="n">
        <v>16.6</v>
      </c>
      <c r="L30" s="2" t="n">
        <v>24.3</v>
      </c>
      <c r="M30" s="2" t="n">
        <v>16.8</v>
      </c>
      <c r="N30" s="2" t="n">
        <v>12.4</v>
      </c>
      <c r="O30" s="2" t="n">
        <v>16.8</v>
      </c>
      <c r="P30" s="2" t="n">
        <v>17.7</v>
      </c>
      <c r="Q30" s="2" t="n">
        <v>17</v>
      </c>
      <c r="R30" s="2" t="n">
        <v>16.1</v>
      </c>
      <c r="S30" s="2" t="n">
        <v>16</v>
      </c>
      <c r="T30" s="30" t="n">
        <f aca="false">AVERAGE(J30:S30)</f>
        <v>17.1</v>
      </c>
      <c r="U30" s="33" t="n">
        <v>11.5</v>
      </c>
      <c r="V30" s="2" t="n">
        <v>12.7</v>
      </c>
      <c r="W30" s="2" t="n">
        <v>12.1</v>
      </c>
      <c r="X30" s="2" t="n">
        <v>8.8</v>
      </c>
      <c r="Y30" s="2" t="n">
        <v>13.4</v>
      </c>
      <c r="Z30" s="32" t="n">
        <v>11</v>
      </c>
      <c r="AA30" s="2" t="n">
        <v>10.2</v>
      </c>
      <c r="AB30" s="2" t="n">
        <v>8.6</v>
      </c>
      <c r="AC30" s="2" t="n">
        <v>18.8</v>
      </c>
      <c r="AD30" s="2" t="n">
        <v>14.2</v>
      </c>
      <c r="AE30" s="32" t="n">
        <f aca="false">AVERAGE(U30:AD30)</f>
        <v>12.13</v>
      </c>
      <c r="AF30" s="33" t="n">
        <v>73</v>
      </c>
      <c r="AG30" s="2" t="n">
        <v>65</v>
      </c>
      <c r="AH30" s="2" t="n">
        <v>66</v>
      </c>
      <c r="AI30" s="2" t="n">
        <v>73</v>
      </c>
      <c r="AJ30" s="2" t="n">
        <v>59</v>
      </c>
      <c r="AK30" s="2" t="n">
        <v>72</v>
      </c>
      <c r="AN30" s="32" t="n">
        <v>39</v>
      </c>
      <c r="AO30" s="2" t="n">
        <v>70</v>
      </c>
      <c r="AP30" s="2" t="n">
        <v>75</v>
      </c>
      <c r="AQ30" s="2" t="n">
        <v>82</v>
      </c>
      <c r="AR30" s="2" t="n">
        <v>85</v>
      </c>
      <c r="AS30" s="2" t="n">
        <v>74</v>
      </c>
      <c r="AV30" s="34" t="n">
        <f aca="false">AVERAGE(AF30:AU30)</f>
        <v>69.4166666666667</v>
      </c>
      <c r="AW30" s="30" t="n">
        <f aca="false">10.6*AV30</f>
        <v>735.816666666667</v>
      </c>
    </row>
    <row r="31" customFormat="false" ht="18" hidden="false" customHeight="true" outlineLevel="0" collapsed="false">
      <c r="A31" s="23"/>
      <c r="B31" s="59" t="s">
        <v>66</v>
      </c>
      <c r="C31" s="47" t="n">
        <v>38883</v>
      </c>
      <c r="D31" s="60" t="n">
        <v>38901</v>
      </c>
      <c r="E31" s="49" t="n">
        <v>38965</v>
      </c>
      <c r="F31" s="32" t="n">
        <f aca="false">E31-C31</f>
        <v>82</v>
      </c>
      <c r="G31" s="50" t="n">
        <f aca="false">E31-D31</f>
        <v>64</v>
      </c>
      <c r="H31" s="2" t="s">
        <v>36</v>
      </c>
      <c r="I31" s="2" t="n">
        <v>42.1</v>
      </c>
      <c r="J31" s="33" t="n">
        <v>16.8</v>
      </c>
      <c r="K31" s="2" t="n">
        <v>16.3</v>
      </c>
      <c r="L31" s="2" t="n">
        <v>12.7</v>
      </c>
      <c r="M31" s="2" t="n">
        <v>14.7</v>
      </c>
      <c r="N31" s="2" t="n">
        <v>14.7</v>
      </c>
      <c r="O31" s="32" t="n">
        <v>20.4</v>
      </c>
      <c r="P31" s="2" t="n">
        <v>14.2</v>
      </c>
      <c r="Q31" s="2" t="n">
        <v>18.4</v>
      </c>
      <c r="R31" s="2" t="n">
        <v>12.5</v>
      </c>
      <c r="S31" s="2" t="n">
        <v>18.5</v>
      </c>
      <c r="T31" s="30" t="n">
        <f aca="false">AVERAGE(J31:S31)</f>
        <v>15.92</v>
      </c>
      <c r="U31" s="33" t="n">
        <v>14.2</v>
      </c>
      <c r="V31" s="2" t="n">
        <v>11.6</v>
      </c>
      <c r="W31" s="2" t="n">
        <v>12.9</v>
      </c>
      <c r="X31" s="2" t="n">
        <v>13.2</v>
      </c>
      <c r="Y31" s="2" t="n">
        <v>23.5</v>
      </c>
      <c r="Z31" s="32" t="n">
        <v>9.1</v>
      </c>
      <c r="AA31" s="2" t="n">
        <v>7.4</v>
      </c>
      <c r="AB31" s="2" t="n">
        <v>11.9</v>
      </c>
      <c r="AC31" s="2" t="n">
        <v>20.8</v>
      </c>
      <c r="AD31" s="2" t="n">
        <v>12.8</v>
      </c>
      <c r="AE31" s="32" t="n">
        <f aca="false">AVERAGE(U31:AD31)</f>
        <v>13.74</v>
      </c>
      <c r="AF31" s="33"/>
      <c r="AN31" s="32"/>
      <c r="AV31" s="34"/>
      <c r="AW31" s="30"/>
    </row>
    <row r="32" customFormat="false" ht="18" hidden="false" customHeight="true" outlineLevel="0" collapsed="false">
      <c r="A32" s="23"/>
      <c r="B32" s="59" t="s">
        <v>67</v>
      </c>
      <c r="C32" s="47" t="n">
        <v>38883</v>
      </c>
      <c r="D32" s="60" t="n">
        <v>38901</v>
      </c>
      <c r="E32" s="49" t="n">
        <v>38965</v>
      </c>
      <c r="F32" s="32" t="n">
        <f aca="false">E32-C32</f>
        <v>82</v>
      </c>
      <c r="G32" s="50" t="n">
        <f aca="false">E32-D32</f>
        <v>64</v>
      </c>
      <c r="H32" s="2" t="s">
        <v>36</v>
      </c>
      <c r="I32" s="2" t="n">
        <v>36.7</v>
      </c>
      <c r="J32" s="33"/>
      <c r="O32" s="32"/>
      <c r="T32" s="30"/>
      <c r="U32" s="33"/>
      <c r="Z32" s="32"/>
      <c r="AE32" s="32"/>
      <c r="AF32" s="33" t="n">
        <v>35</v>
      </c>
      <c r="AG32" s="2" t="n">
        <v>62</v>
      </c>
      <c r="AH32" s="2" t="n">
        <v>59</v>
      </c>
      <c r="AI32" s="2" t="n">
        <v>78</v>
      </c>
      <c r="AJ32" s="2" t="n">
        <v>85</v>
      </c>
      <c r="AK32" s="2" t="n">
        <v>81</v>
      </c>
      <c r="AN32" s="32" t="n">
        <v>50</v>
      </c>
      <c r="AO32" s="2" t="n">
        <v>75</v>
      </c>
      <c r="AP32" s="2" t="n">
        <v>62</v>
      </c>
      <c r="AQ32" s="2" t="n">
        <v>73</v>
      </c>
      <c r="AR32" s="2" t="n">
        <v>61</v>
      </c>
      <c r="AS32" s="2" t="n">
        <v>77</v>
      </c>
      <c r="AV32" s="34" t="n">
        <f aca="false">AVERAGE(AF32:AU32)</f>
        <v>66.5</v>
      </c>
      <c r="AW32" s="30" t="n">
        <f aca="false">10.6*AV32</f>
        <v>704.9</v>
      </c>
    </row>
    <row r="33" customFormat="false" ht="18" hidden="false" customHeight="true" outlineLevel="0" collapsed="false">
      <c r="A33" s="23"/>
      <c r="B33" s="63" t="s">
        <v>68</v>
      </c>
      <c r="C33" s="53" t="n">
        <v>38883</v>
      </c>
      <c r="D33" s="64" t="n">
        <v>38901</v>
      </c>
      <c r="E33" s="65" t="n">
        <v>38965</v>
      </c>
      <c r="F33" s="39" t="n">
        <f aca="false">E33-C33</f>
        <v>82</v>
      </c>
      <c r="G33" s="56" t="n">
        <f aca="false">E33-D33</f>
        <v>64</v>
      </c>
      <c r="H33" s="38" t="s">
        <v>36</v>
      </c>
      <c r="I33" s="38" t="n">
        <v>34</v>
      </c>
      <c r="J33" s="40" t="n">
        <v>19.6</v>
      </c>
      <c r="K33" s="38" t="n">
        <v>15.8</v>
      </c>
      <c r="L33" s="38" t="n">
        <v>18.2</v>
      </c>
      <c r="M33" s="38" t="n">
        <v>12.2</v>
      </c>
      <c r="N33" s="38" t="n">
        <v>11</v>
      </c>
      <c r="O33" s="39" t="n">
        <v>11.7</v>
      </c>
      <c r="P33" s="38" t="n">
        <v>21.8</v>
      </c>
      <c r="Q33" s="38" t="n">
        <v>14.8</v>
      </c>
      <c r="R33" s="38" t="n">
        <v>14.1</v>
      </c>
      <c r="S33" s="38" t="n">
        <v>9.4</v>
      </c>
      <c r="T33" s="36" t="n">
        <f aca="false">AVERAGE(J33:S33)</f>
        <v>14.86</v>
      </c>
      <c r="U33" s="40" t="n">
        <v>15.1</v>
      </c>
      <c r="V33" s="38" t="n">
        <v>12</v>
      </c>
      <c r="W33" s="38" t="n">
        <v>10.3</v>
      </c>
      <c r="X33" s="38" t="n">
        <v>10.8</v>
      </c>
      <c r="Y33" s="38" t="n">
        <v>9.6</v>
      </c>
      <c r="Z33" s="39" t="n">
        <v>15.5</v>
      </c>
      <c r="AA33" s="38" t="n">
        <v>15.9</v>
      </c>
      <c r="AB33" s="38" t="n">
        <v>13.1</v>
      </c>
      <c r="AC33" s="38" t="n">
        <v>10.5</v>
      </c>
      <c r="AD33" s="38" t="n">
        <v>9.1</v>
      </c>
      <c r="AE33" s="39" t="n">
        <f aca="false">AVERAGE(U33:AD33)</f>
        <v>12.19</v>
      </c>
      <c r="AF33" s="33" t="n">
        <v>87</v>
      </c>
      <c r="AG33" s="2" t="n">
        <v>69</v>
      </c>
      <c r="AH33" s="2" t="n">
        <v>85</v>
      </c>
      <c r="AI33" s="2" t="n">
        <v>57</v>
      </c>
      <c r="AJ33" s="2" t="n">
        <v>61</v>
      </c>
      <c r="AK33" s="2" t="n">
        <v>52</v>
      </c>
      <c r="AN33" s="32" t="n">
        <v>43</v>
      </c>
      <c r="AO33" s="2" t="n">
        <v>65</v>
      </c>
      <c r="AP33" s="2" t="n">
        <v>69</v>
      </c>
      <c r="AQ33" s="2" t="n">
        <v>62</v>
      </c>
      <c r="AR33" s="2" t="n">
        <v>72</v>
      </c>
      <c r="AS33" s="2" t="n">
        <v>60</v>
      </c>
      <c r="AV33" s="34" t="n">
        <f aca="false">AVERAGE(AF33:AU33)</f>
        <v>65.1666666666667</v>
      </c>
      <c r="AW33" s="30" t="n">
        <f aca="false">10.6*AV33</f>
        <v>690.766666666667</v>
      </c>
    </row>
    <row r="34" customFormat="false" ht="18" hidden="false" customHeight="true" outlineLevel="0" collapsed="false">
      <c r="A34" s="23" t="s">
        <v>69</v>
      </c>
      <c r="B34" s="24" t="s">
        <v>70</v>
      </c>
      <c r="C34" s="42" t="n">
        <v>38428</v>
      </c>
      <c r="D34" s="43" t="n">
        <v>38455</v>
      </c>
      <c r="E34" s="44" t="n">
        <v>38482</v>
      </c>
      <c r="F34" s="27" t="n">
        <f aca="false">E34-C34</f>
        <v>54</v>
      </c>
      <c r="G34" s="45" t="n">
        <f aca="false">E34-D34</f>
        <v>27</v>
      </c>
      <c r="H34" s="26" t="n">
        <v>34</v>
      </c>
      <c r="I34" s="46" t="n">
        <v>44.8</v>
      </c>
      <c r="J34" s="28"/>
      <c r="K34" s="26"/>
      <c r="L34" s="26"/>
      <c r="M34" s="26"/>
      <c r="N34" s="26"/>
      <c r="O34" s="27"/>
      <c r="P34" s="26"/>
      <c r="Q34" s="26"/>
      <c r="R34" s="26"/>
      <c r="S34" s="26"/>
      <c r="T34" s="24"/>
      <c r="U34" s="28"/>
      <c r="V34" s="26"/>
      <c r="W34" s="26"/>
      <c r="X34" s="26"/>
      <c r="Y34" s="26"/>
      <c r="Z34" s="27"/>
      <c r="AA34" s="26"/>
      <c r="AB34" s="26"/>
      <c r="AC34" s="26"/>
      <c r="AD34" s="26"/>
      <c r="AE34" s="27"/>
      <c r="AF34" s="28"/>
      <c r="AG34" s="26"/>
      <c r="AH34" s="26"/>
      <c r="AI34" s="26"/>
      <c r="AJ34" s="26"/>
      <c r="AK34" s="26"/>
      <c r="AL34" s="26"/>
      <c r="AM34" s="26"/>
      <c r="AN34" s="27"/>
      <c r="AO34" s="26"/>
      <c r="AP34" s="26"/>
      <c r="AQ34" s="26"/>
      <c r="AR34" s="26"/>
      <c r="AS34" s="26"/>
      <c r="AT34" s="26"/>
      <c r="AU34" s="45"/>
      <c r="AV34" s="29"/>
      <c r="AW34" s="24"/>
    </row>
    <row r="35" customFormat="false" ht="18" hidden="false" customHeight="true" outlineLevel="0" collapsed="false">
      <c r="A35" s="23"/>
      <c r="B35" s="30" t="s">
        <v>71</v>
      </c>
      <c r="C35" s="47" t="n">
        <v>38428</v>
      </c>
      <c r="D35" s="48" t="n">
        <v>38455</v>
      </c>
      <c r="E35" s="49" t="n">
        <v>38482</v>
      </c>
      <c r="F35" s="32" t="n">
        <f aca="false">E35-C35</f>
        <v>54</v>
      </c>
      <c r="G35" s="50" t="n">
        <f aca="false">E35-D35</f>
        <v>27</v>
      </c>
      <c r="H35" s="2" t="n">
        <v>30.2</v>
      </c>
      <c r="I35" s="35" t="n">
        <v>36.9</v>
      </c>
      <c r="J35" s="33"/>
      <c r="O35" s="32"/>
      <c r="T35" s="30"/>
      <c r="U35" s="33"/>
      <c r="Z35" s="32"/>
      <c r="AE35" s="32"/>
      <c r="AF35" s="33"/>
      <c r="AN35" s="32"/>
      <c r="AU35" s="50"/>
      <c r="AV35" s="34"/>
      <c r="AW35" s="30"/>
    </row>
    <row r="36" customFormat="false" ht="18" hidden="false" customHeight="true" outlineLevel="0" collapsed="false">
      <c r="A36" s="23"/>
      <c r="B36" s="30" t="s">
        <v>72</v>
      </c>
      <c r="C36" s="47" t="n">
        <v>38428</v>
      </c>
      <c r="D36" s="48" t="n">
        <v>38455</v>
      </c>
      <c r="E36" s="49" t="n">
        <v>38482</v>
      </c>
      <c r="F36" s="32" t="n">
        <f aca="false">E36-C36</f>
        <v>54</v>
      </c>
      <c r="G36" s="50" t="n">
        <f aca="false">E36-D36</f>
        <v>27</v>
      </c>
      <c r="H36" s="2" t="n">
        <v>29.9</v>
      </c>
      <c r="I36" s="35" t="n">
        <v>44.6</v>
      </c>
      <c r="J36" s="33"/>
      <c r="O36" s="32"/>
      <c r="T36" s="30"/>
      <c r="U36" s="33"/>
      <c r="Z36" s="32"/>
      <c r="AE36" s="32"/>
      <c r="AF36" s="33"/>
      <c r="AN36" s="32"/>
      <c r="AU36" s="50"/>
      <c r="AV36" s="34"/>
      <c r="AW36" s="30"/>
    </row>
    <row r="37" customFormat="false" ht="18" hidden="false" customHeight="true" outlineLevel="0" collapsed="false">
      <c r="A37" s="23"/>
      <c r="B37" s="59" t="s">
        <v>73</v>
      </c>
      <c r="C37" s="47" t="n">
        <v>38692</v>
      </c>
      <c r="D37" s="60" t="n">
        <v>38758</v>
      </c>
      <c r="E37" s="49" t="n">
        <v>38790</v>
      </c>
      <c r="F37" s="32" t="n">
        <f aca="false">E37-C37</f>
        <v>98</v>
      </c>
      <c r="G37" s="50" t="n">
        <f aca="false">E37-D37</f>
        <v>32</v>
      </c>
      <c r="H37" s="2" t="n">
        <v>35.3</v>
      </c>
      <c r="I37" s="35" t="n">
        <v>42.7</v>
      </c>
      <c r="J37" s="33" t="n">
        <v>11</v>
      </c>
      <c r="K37" s="2" t="n">
        <v>12.8</v>
      </c>
      <c r="L37" s="2" t="n">
        <v>14.2</v>
      </c>
      <c r="M37" s="2" t="n">
        <v>9.4</v>
      </c>
      <c r="N37" s="2" t="n">
        <v>18.3</v>
      </c>
      <c r="O37" s="32" t="n">
        <v>15.9</v>
      </c>
      <c r="P37" s="2" t="n">
        <v>9.9</v>
      </c>
      <c r="Q37" s="2" t="n">
        <v>10.6</v>
      </c>
      <c r="R37" s="2" t="n">
        <v>22.4</v>
      </c>
      <c r="S37" s="2" t="n">
        <v>12.5</v>
      </c>
      <c r="T37" s="30" t="n">
        <f aca="false">AVERAGE(J37:S37)</f>
        <v>13.7</v>
      </c>
      <c r="U37" s="33" t="n">
        <v>4.9</v>
      </c>
      <c r="V37" s="2" t="n">
        <v>13.2</v>
      </c>
      <c r="W37" s="2" t="n">
        <v>14.7</v>
      </c>
      <c r="X37" s="2" t="n">
        <v>5.8</v>
      </c>
      <c r="Y37" s="2" t="n">
        <v>3.5</v>
      </c>
      <c r="Z37" s="32" t="n">
        <v>8.2</v>
      </c>
      <c r="AA37" s="2" t="n">
        <v>10.3</v>
      </c>
      <c r="AB37" s="2" t="n">
        <v>7.3</v>
      </c>
      <c r="AC37" s="2" t="n">
        <v>7.8</v>
      </c>
      <c r="AD37" s="2" t="n">
        <v>8.1</v>
      </c>
      <c r="AE37" s="32" t="n">
        <f aca="false">AVERAGE(U37:AD37)</f>
        <v>8.38</v>
      </c>
      <c r="AF37" s="33"/>
      <c r="AN37" s="32"/>
      <c r="AU37" s="50"/>
      <c r="AV37" s="34"/>
      <c r="AW37" s="30"/>
    </row>
    <row r="38" customFormat="false" ht="18" hidden="false" customHeight="true" outlineLevel="0" collapsed="false">
      <c r="A38" s="23"/>
      <c r="B38" s="59" t="s">
        <v>74</v>
      </c>
      <c r="C38" s="47" t="n">
        <v>38625</v>
      </c>
      <c r="D38" s="60" t="n">
        <v>38761</v>
      </c>
      <c r="E38" s="49" t="n">
        <v>38790</v>
      </c>
      <c r="F38" s="32" t="n">
        <f aca="false">E38-C38</f>
        <v>165</v>
      </c>
      <c r="G38" s="50" t="n">
        <f aca="false">E38-D38</f>
        <v>29</v>
      </c>
      <c r="H38" s="2" t="n">
        <v>30.1</v>
      </c>
      <c r="I38" s="35" t="n">
        <v>38.1</v>
      </c>
      <c r="J38" s="33" t="n">
        <v>9.3</v>
      </c>
      <c r="K38" s="2" t="n">
        <v>12.6</v>
      </c>
      <c r="L38" s="2" t="n">
        <v>10.8</v>
      </c>
      <c r="M38" s="2" t="n">
        <v>14.3</v>
      </c>
      <c r="N38" s="50" t="n">
        <v>8.4</v>
      </c>
      <c r="O38" s="2" t="n">
        <v>13.5</v>
      </c>
      <c r="P38" s="2" t="n">
        <v>15.7</v>
      </c>
      <c r="Q38" s="2" t="n">
        <v>14.9</v>
      </c>
      <c r="R38" s="2" t="n">
        <v>13.8</v>
      </c>
      <c r="S38" s="2" t="n">
        <v>16.5</v>
      </c>
      <c r="T38" s="30" t="n">
        <f aca="false">AVERAGE(J38:S38)</f>
        <v>12.98</v>
      </c>
      <c r="U38" s="32" t="n">
        <v>9.3</v>
      </c>
      <c r="V38" s="2" t="n">
        <v>16.5</v>
      </c>
      <c r="W38" s="2" t="n">
        <v>11.3</v>
      </c>
      <c r="X38" s="2" t="n">
        <v>9.7</v>
      </c>
      <c r="Y38" s="2" t="n">
        <v>10.7</v>
      </c>
      <c r="Z38" s="32" t="n">
        <v>8.6</v>
      </c>
      <c r="AA38" s="2" t="n">
        <v>5.8</v>
      </c>
      <c r="AB38" s="2" t="n">
        <v>11.2</v>
      </c>
      <c r="AC38" s="2" t="n">
        <v>8.5</v>
      </c>
      <c r="AD38" s="2" t="n">
        <v>7.7</v>
      </c>
      <c r="AE38" s="32" t="n">
        <f aca="false">AVERAGE(U38:AD38)</f>
        <v>9.93</v>
      </c>
      <c r="AF38" s="33"/>
      <c r="AN38" s="32"/>
      <c r="AU38" s="50"/>
      <c r="AV38" s="34"/>
      <c r="AW38" s="30"/>
    </row>
    <row r="39" customFormat="false" ht="18" hidden="false" customHeight="true" outlineLevel="0" collapsed="false">
      <c r="A39" s="23"/>
      <c r="B39" s="59" t="s">
        <v>75</v>
      </c>
      <c r="C39" s="47" t="n">
        <v>38883</v>
      </c>
      <c r="D39" s="60" t="n">
        <v>38901</v>
      </c>
      <c r="E39" s="49" t="n">
        <v>38965</v>
      </c>
      <c r="F39" s="32" t="n">
        <f aca="false">E39-C39</f>
        <v>82</v>
      </c>
      <c r="G39" s="50" t="n">
        <f aca="false">E39-D39</f>
        <v>64</v>
      </c>
      <c r="H39" s="2" t="s">
        <v>36</v>
      </c>
      <c r="I39" s="2" t="n">
        <v>44.4</v>
      </c>
      <c r="J39" s="33" t="n">
        <v>23</v>
      </c>
      <c r="K39" s="2" t="n">
        <v>17.5</v>
      </c>
      <c r="L39" s="2" t="n">
        <v>9.7</v>
      </c>
      <c r="M39" s="2" t="n">
        <v>14.6</v>
      </c>
      <c r="N39" s="2" t="n">
        <v>15.5</v>
      </c>
      <c r="O39" s="32" t="n">
        <v>11.4</v>
      </c>
      <c r="P39" s="2" t="n">
        <v>16.5</v>
      </c>
      <c r="Q39" s="2" t="n">
        <v>14.6</v>
      </c>
      <c r="R39" s="2" t="n">
        <v>13.2</v>
      </c>
      <c r="S39" s="2" t="n">
        <v>19.4</v>
      </c>
      <c r="T39" s="30" t="n">
        <f aca="false">AVERAGE(J39:S39)</f>
        <v>15.54</v>
      </c>
      <c r="U39" s="33" t="n">
        <v>9</v>
      </c>
      <c r="V39" s="2" t="n">
        <v>13.7</v>
      </c>
      <c r="W39" s="2" t="n">
        <v>17.5</v>
      </c>
      <c r="X39" s="2" t="n">
        <v>14</v>
      </c>
      <c r="Y39" s="2" t="n">
        <v>17</v>
      </c>
      <c r="Z39" s="32" t="n">
        <v>16.8</v>
      </c>
      <c r="AA39" s="2" t="n">
        <v>12.6</v>
      </c>
      <c r="AB39" s="2" t="n">
        <v>12.9</v>
      </c>
      <c r="AC39" s="2" t="n">
        <v>14.1</v>
      </c>
      <c r="AD39" s="2" t="n">
        <v>10</v>
      </c>
      <c r="AE39" s="32" t="n">
        <f aca="false">AVERAGE(U39:AD39)</f>
        <v>13.76</v>
      </c>
      <c r="AF39" s="33" t="n">
        <v>65</v>
      </c>
      <c r="AG39" s="2" t="n">
        <v>72</v>
      </c>
      <c r="AH39" s="2" t="n">
        <v>51</v>
      </c>
      <c r="AI39" s="2" t="n">
        <v>85</v>
      </c>
      <c r="AJ39" s="2" t="n">
        <v>58</v>
      </c>
      <c r="AK39" s="2" t="n">
        <v>55</v>
      </c>
      <c r="AL39" s="2" t="n">
        <v>79</v>
      </c>
      <c r="AM39" s="2" t="n">
        <v>70</v>
      </c>
      <c r="AN39" s="32" t="n">
        <v>45</v>
      </c>
      <c r="AO39" s="2" t="n">
        <v>52</v>
      </c>
      <c r="AP39" s="2" t="n">
        <v>66</v>
      </c>
      <c r="AQ39" s="2" t="n">
        <v>79</v>
      </c>
      <c r="AR39" s="2" t="n">
        <v>75</v>
      </c>
      <c r="AS39" s="2" t="n">
        <v>80</v>
      </c>
      <c r="AT39" s="2" t="n">
        <v>57</v>
      </c>
      <c r="AU39" s="50" t="n">
        <v>65</v>
      </c>
      <c r="AV39" s="34" t="n">
        <f aca="false">AVERAGE(AF39:AU39)</f>
        <v>65.875</v>
      </c>
      <c r="AW39" s="30" t="n">
        <f aca="false">10.6*AV39</f>
        <v>698.275</v>
      </c>
    </row>
    <row r="40" customFormat="false" ht="18" hidden="false" customHeight="true" outlineLevel="0" collapsed="false">
      <c r="A40" s="23"/>
      <c r="B40" s="63" t="s">
        <v>76</v>
      </c>
      <c r="C40" s="53" t="n">
        <v>38883</v>
      </c>
      <c r="D40" s="64" t="n">
        <v>38901</v>
      </c>
      <c r="E40" s="65" t="n">
        <v>38965</v>
      </c>
      <c r="F40" s="39" t="n">
        <f aca="false">E40-C40</f>
        <v>82</v>
      </c>
      <c r="G40" s="56" t="n">
        <f aca="false">E40-D40</f>
        <v>64</v>
      </c>
      <c r="H40" s="38" t="s">
        <v>36</v>
      </c>
      <c r="I40" s="38" t="n">
        <v>39.6</v>
      </c>
      <c r="J40" s="40" t="n">
        <v>11.7</v>
      </c>
      <c r="K40" s="38" t="n">
        <v>8.5</v>
      </c>
      <c r="L40" s="38" t="n">
        <v>17</v>
      </c>
      <c r="M40" s="38" t="n">
        <v>13</v>
      </c>
      <c r="N40" s="38" t="n">
        <v>10.9</v>
      </c>
      <c r="O40" s="39" t="n">
        <v>19</v>
      </c>
      <c r="P40" s="38" t="n">
        <v>12.8</v>
      </c>
      <c r="Q40" s="38" t="n">
        <v>14</v>
      </c>
      <c r="R40" s="38" t="n">
        <v>22.3</v>
      </c>
      <c r="S40" s="38" t="n">
        <v>14.1</v>
      </c>
      <c r="T40" s="36" t="n">
        <f aca="false">AVERAGE(J40:S40)</f>
        <v>14.33</v>
      </c>
      <c r="U40" s="40" t="n">
        <v>12.9</v>
      </c>
      <c r="V40" s="38" t="n">
        <v>11.7</v>
      </c>
      <c r="W40" s="38" t="n">
        <v>13.8</v>
      </c>
      <c r="X40" s="38" t="n">
        <v>15.4</v>
      </c>
      <c r="Y40" s="38" t="n">
        <v>13.8</v>
      </c>
      <c r="Z40" s="39" t="n">
        <v>17.1</v>
      </c>
      <c r="AA40" s="38" t="n">
        <v>8.9</v>
      </c>
      <c r="AB40" s="38" t="n">
        <v>12.1</v>
      </c>
      <c r="AC40" s="38" t="n">
        <v>12.5</v>
      </c>
      <c r="AD40" s="38" t="n">
        <v>11.9</v>
      </c>
      <c r="AE40" s="39" t="n">
        <f aca="false">AVERAGE(U40:AD40)</f>
        <v>13.01</v>
      </c>
      <c r="AF40" s="40" t="n">
        <v>80</v>
      </c>
      <c r="AG40" s="38" t="n">
        <v>49</v>
      </c>
      <c r="AH40" s="38" t="n">
        <v>56</v>
      </c>
      <c r="AI40" s="38" t="n">
        <v>77</v>
      </c>
      <c r="AJ40" s="38" t="n">
        <v>94</v>
      </c>
      <c r="AK40" s="38" t="n">
        <v>79</v>
      </c>
      <c r="AL40" s="38" t="n">
        <v>53</v>
      </c>
      <c r="AM40" s="38" t="n">
        <v>85</v>
      </c>
      <c r="AN40" s="39" t="n">
        <v>73</v>
      </c>
      <c r="AO40" s="38" t="n">
        <v>60</v>
      </c>
      <c r="AP40" s="38" t="n">
        <v>59</v>
      </c>
      <c r="AQ40" s="38" t="n">
        <v>53</v>
      </c>
      <c r="AR40" s="38" t="n">
        <v>78</v>
      </c>
      <c r="AS40" s="38" t="n">
        <v>60</v>
      </c>
      <c r="AT40" s="38"/>
      <c r="AU40" s="56"/>
      <c r="AV40" s="41" t="n">
        <f aca="false">AVERAGE(AF40:AU40)</f>
        <v>68.2857142857143</v>
      </c>
      <c r="AW40" s="36" t="n">
        <f aca="false">10.6*AV40</f>
        <v>723.828571428571</v>
      </c>
    </row>
    <row r="41" customFormat="false" ht="18" hidden="false" customHeight="true" outlineLevel="0" collapsed="false">
      <c r="A41" s="23" t="s">
        <v>77</v>
      </c>
      <c r="B41" s="24" t="s">
        <v>78</v>
      </c>
      <c r="C41" s="42" t="n">
        <v>38421</v>
      </c>
      <c r="D41" s="43" t="n">
        <v>38464</v>
      </c>
      <c r="E41" s="44" t="n">
        <v>38491</v>
      </c>
      <c r="F41" s="27" t="n">
        <f aca="false">E41-C41</f>
        <v>70</v>
      </c>
      <c r="G41" s="45" t="n">
        <f aca="false">E41-D41</f>
        <v>27</v>
      </c>
      <c r="H41" s="26" t="n">
        <v>29.7</v>
      </c>
      <c r="I41" s="46" t="n">
        <v>42.1</v>
      </c>
      <c r="J41" s="33"/>
      <c r="O41" s="32"/>
      <c r="T41" s="30"/>
      <c r="U41" s="33"/>
      <c r="Z41" s="32"/>
      <c r="AE41" s="32"/>
      <c r="AF41" s="28"/>
      <c r="AG41" s="26"/>
      <c r="AH41" s="26"/>
      <c r="AI41" s="26"/>
      <c r="AJ41" s="26"/>
      <c r="AK41" s="26"/>
      <c r="AL41" s="26"/>
      <c r="AM41" s="45"/>
      <c r="AN41" s="27"/>
      <c r="AO41" s="26"/>
      <c r="AP41" s="26"/>
      <c r="AQ41" s="26"/>
      <c r="AR41" s="26"/>
      <c r="AS41" s="26"/>
      <c r="AT41" s="26"/>
      <c r="AU41" s="26"/>
      <c r="AV41" s="29"/>
      <c r="AW41" s="24"/>
    </row>
    <row r="42" customFormat="false" ht="18" hidden="false" customHeight="true" outlineLevel="0" collapsed="false">
      <c r="A42" s="23"/>
      <c r="B42" s="30" t="s">
        <v>79</v>
      </c>
      <c r="C42" s="47" t="n">
        <v>38443</v>
      </c>
      <c r="D42" s="48" t="n">
        <v>38468</v>
      </c>
      <c r="E42" s="49" t="n">
        <v>38493</v>
      </c>
      <c r="F42" s="32" t="n">
        <f aca="false">E42-C42</f>
        <v>50</v>
      </c>
      <c r="G42" s="50" t="n">
        <f aca="false">E42-D42</f>
        <v>25</v>
      </c>
      <c r="H42" s="2" t="n">
        <v>40.3</v>
      </c>
      <c r="I42" s="35" t="n">
        <v>50</v>
      </c>
      <c r="J42" s="33"/>
      <c r="O42" s="32"/>
      <c r="T42" s="30"/>
      <c r="U42" s="33"/>
      <c r="Z42" s="32"/>
      <c r="AE42" s="32"/>
      <c r="AF42" s="33"/>
      <c r="AM42" s="50"/>
      <c r="AN42" s="32"/>
      <c r="AV42" s="34"/>
      <c r="AW42" s="30"/>
    </row>
    <row r="43" customFormat="false" ht="18" hidden="false" customHeight="true" outlineLevel="0" collapsed="false">
      <c r="A43" s="23"/>
      <c r="B43" s="30" t="s">
        <v>80</v>
      </c>
      <c r="C43" s="47" t="n">
        <v>38528</v>
      </c>
      <c r="D43" s="48" t="n">
        <v>38568</v>
      </c>
      <c r="E43" s="49" t="n">
        <v>38596</v>
      </c>
      <c r="F43" s="32" t="n">
        <f aca="false">E43-C43</f>
        <v>68</v>
      </c>
      <c r="G43" s="50" t="n">
        <f aca="false">E43-D43</f>
        <v>28</v>
      </c>
      <c r="H43" s="2" t="n">
        <v>28.4</v>
      </c>
      <c r="I43" s="35" t="n">
        <v>57.6</v>
      </c>
      <c r="J43" s="33" t="n">
        <v>27.2</v>
      </c>
      <c r="K43" s="2" t="n">
        <v>28.3</v>
      </c>
      <c r="L43" s="2" t="n">
        <v>13.8</v>
      </c>
      <c r="M43" s="2" t="n">
        <v>24.1</v>
      </c>
      <c r="N43" s="2" t="n">
        <v>20.3</v>
      </c>
      <c r="O43" s="32" t="n">
        <v>26.4</v>
      </c>
      <c r="P43" s="2" t="n">
        <v>21.1</v>
      </c>
      <c r="Q43" s="2" t="n">
        <v>18.7</v>
      </c>
      <c r="R43" s="2" t="n">
        <v>18.5</v>
      </c>
      <c r="S43" s="2" t="n">
        <v>18.5</v>
      </c>
      <c r="T43" s="30" t="n">
        <f aca="false">AVERAGE(J43:S43)</f>
        <v>21.69</v>
      </c>
      <c r="U43" s="33" t="n">
        <v>21.9</v>
      </c>
      <c r="V43" s="2" t="n">
        <v>15.6</v>
      </c>
      <c r="W43" s="2" t="n">
        <v>13.6</v>
      </c>
      <c r="X43" s="2" t="n">
        <v>13.5</v>
      </c>
      <c r="Y43" s="2" t="n">
        <v>18.2</v>
      </c>
      <c r="Z43" s="32" t="n">
        <v>17.6</v>
      </c>
      <c r="AA43" s="2" t="n">
        <v>19.9</v>
      </c>
      <c r="AB43" s="2" t="n">
        <v>17.2</v>
      </c>
      <c r="AC43" s="2" t="n">
        <v>15.6</v>
      </c>
      <c r="AD43" s="2" t="n">
        <v>21.8</v>
      </c>
      <c r="AE43" s="32" t="n">
        <f aca="false">AVERAGE(U43:AD43)</f>
        <v>17.49</v>
      </c>
      <c r="AF43" s="33" t="n">
        <v>86</v>
      </c>
      <c r="AG43" s="2" t="n">
        <v>79</v>
      </c>
      <c r="AH43" s="2" t="n">
        <v>89</v>
      </c>
      <c r="AI43" s="2" t="n">
        <v>98</v>
      </c>
      <c r="AJ43" s="2" t="n">
        <v>83</v>
      </c>
      <c r="AK43" s="2" t="n">
        <v>101</v>
      </c>
      <c r="AL43" s="2" t="n">
        <v>67</v>
      </c>
      <c r="AM43" s="50" t="n">
        <v>98</v>
      </c>
      <c r="AN43" s="32" t="n">
        <v>59</v>
      </c>
      <c r="AV43" s="34" t="n">
        <f aca="false">AVERAGE(AF43:AU43)</f>
        <v>84.4444444444444</v>
      </c>
      <c r="AW43" s="30" t="n">
        <f aca="false">10.6*AV43</f>
        <v>895.111111111111</v>
      </c>
    </row>
    <row r="44" customFormat="false" ht="18" hidden="false" customHeight="true" outlineLevel="0" collapsed="false">
      <c r="A44" s="23"/>
      <c r="B44" s="30" t="s">
        <v>81</v>
      </c>
      <c r="C44" s="47" t="n">
        <v>38901</v>
      </c>
      <c r="D44" s="51" t="n">
        <v>38925</v>
      </c>
      <c r="E44" s="52" t="n">
        <v>38946</v>
      </c>
      <c r="F44" s="32" t="n">
        <f aca="false">E44-C44</f>
        <v>45</v>
      </c>
      <c r="G44" s="50" t="n">
        <f aca="false">E44-D44</f>
        <v>21</v>
      </c>
      <c r="H44" s="2" t="s">
        <v>36</v>
      </c>
      <c r="I44" s="2" t="n">
        <v>42.3</v>
      </c>
      <c r="J44" s="33" t="n">
        <v>24</v>
      </c>
      <c r="K44" s="2" t="n">
        <v>20.1</v>
      </c>
      <c r="L44" s="2" t="n">
        <v>13.5</v>
      </c>
      <c r="M44" s="2" t="n">
        <v>26.1</v>
      </c>
      <c r="N44" s="2" t="n">
        <v>23.9</v>
      </c>
      <c r="O44" s="32" t="n">
        <v>26.7</v>
      </c>
      <c r="P44" s="2" t="n">
        <v>16.3</v>
      </c>
      <c r="Q44" s="2" t="n">
        <v>13.7</v>
      </c>
      <c r="R44" s="2" t="n">
        <v>32.3</v>
      </c>
      <c r="S44" s="2" t="n">
        <v>15.2</v>
      </c>
      <c r="T44" s="30" t="n">
        <f aca="false">AVERAGE(J44:S44)</f>
        <v>21.18</v>
      </c>
      <c r="U44" s="33" t="n">
        <v>20.1</v>
      </c>
      <c r="V44" s="2" t="n">
        <v>14.2</v>
      </c>
      <c r="W44" s="2" t="n">
        <v>12.2</v>
      </c>
      <c r="X44" s="2" t="n">
        <v>16.2</v>
      </c>
      <c r="Y44" s="2" t="n">
        <v>14.4</v>
      </c>
      <c r="Z44" s="32" t="n">
        <v>8.5</v>
      </c>
      <c r="AA44" s="2" t="n">
        <v>12.2</v>
      </c>
      <c r="AB44" s="2" t="n">
        <v>11</v>
      </c>
      <c r="AC44" s="2" t="n">
        <v>15.4</v>
      </c>
      <c r="AD44" s="2" t="n">
        <v>8.5</v>
      </c>
      <c r="AE44" s="32" t="n">
        <f aca="false">AVERAGE(U44:AD44)</f>
        <v>13.27</v>
      </c>
      <c r="AF44" s="33"/>
      <c r="AM44" s="50"/>
      <c r="AN44" s="32"/>
      <c r="AV44" s="34"/>
      <c r="AW44" s="30"/>
    </row>
    <row r="45" customFormat="false" ht="18" hidden="false" customHeight="true" outlineLevel="0" collapsed="false">
      <c r="A45" s="23"/>
      <c r="B45" s="30" t="s">
        <v>82</v>
      </c>
      <c r="C45" s="47" t="n">
        <v>39064</v>
      </c>
      <c r="D45" s="51" t="n">
        <v>39091</v>
      </c>
      <c r="E45" s="49" t="n">
        <v>39119</v>
      </c>
      <c r="F45" s="32" t="n">
        <f aca="false">E45-C45</f>
        <v>55</v>
      </c>
      <c r="G45" s="50" t="n">
        <f aca="false">E45-D45</f>
        <v>28</v>
      </c>
      <c r="H45" s="2" t="n">
        <v>36.2</v>
      </c>
      <c r="I45" s="2" t="n">
        <v>40.5</v>
      </c>
      <c r="J45" s="33" t="n">
        <v>25.1</v>
      </c>
      <c r="K45" s="2" t="n">
        <v>29.6</v>
      </c>
      <c r="L45" s="2" t="n">
        <v>20</v>
      </c>
      <c r="M45" s="2" t="n">
        <v>28.5</v>
      </c>
      <c r="N45" s="2" t="n">
        <v>28.7</v>
      </c>
      <c r="O45" s="32" t="n">
        <v>22.5</v>
      </c>
      <c r="P45" s="2" t="n">
        <v>22.4</v>
      </c>
      <c r="Q45" s="2" t="n">
        <v>18.4</v>
      </c>
      <c r="R45" s="2" t="n">
        <v>23</v>
      </c>
      <c r="S45" s="2" t="n">
        <v>24.4</v>
      </c>
      <c r="T45" s="30" t="n">
        <f aca="false">AVERAGE(J45:S45)</f>
        <v>24.26</v>
      </c>
      <c r="U45" s="33" t="n">
        <v>17.4</v>
      </c>
      <c r="V45" s="2" t="n">
        <v>16.4</v>
      </c>
      <c r="W45" s="2" t="n">
        <v>16.6</v>
      </c>
      <c r="X45" s="2" t="n">
        <v>14.7</v>
      </c>
      <c r="Y45" s="2" t="n">
        <v>20.5</v>
      </c>
      <c r="Z45" s="32" t="n">
        <v>13.7</v>
      </c>
      <c r="AA45" s="2" t="n">
        <v>13.6</v>
      </c>
      <c r="AB45" s="2" t="n">
        <v>13.4</v>
      </c>
      <c r="AC45" s="2" t="n">
        <v>13.1</v>
      </c>
      <c r="AD45" s="2" t="n">
        <v>17.8</v>
      </c>
      <c r="AE45" s="32" t="n">
        <f aca="false">AVERAGE(U45:AD45)</f>
        <v>15.72</v>
      </c>
      <c r="AF45" s="33"/>
      <c r="AM45" s="50"/>
      <c r="AN45" s="32"/>
      <c r="AV45" s="34"/>
      <c r="AW45" s="30"/>
    </row>
    <row r="46" customFormat="false" ht="18" hidden="false" customHeight="true" outlineLevel="0" collapsed="false">
      <c r="A46" s="23"/>
      <c r="B46" s="30" t="s">
        <v>83</v>
      </c>
      <c r="C46" s="47" t="n">
        <v>39064</v>
      </c>
      <c r="D46" s="51" t="n">
        <v>39091</v>
      </c>
      <c r="E46" s="49" t="n">
        <v>39119</v>
      </c>
      <c r="F46" s="32" t="n">
        <f aca="false">E46-C46</f>
        <v>55</v>
      </c>
      <c r="G46" s="50" t="n">
        <f aca="false">E46-D46</f>
        <v>28</v>
      </c>
      <c r="H46" s="2" t="n">
        <v>34.5</v>
      </c>
      <c r="I46" s="2" t="n">
        <v>42.5</v>
      </c>
      <c r="J46" s="33"/>
      <c r="O46" s="32"/>
      <c r="T46" s="30"/>
      <c r="U46" s="33"/>
      <c r="Z46" s="32"/>
      <c r="AE46" s="32"/>
      <c r="AF46" s="33"/>
      <c r="AM46" s="50"/>
      <c r="AN46" s="32" t="n">
        <v>94</v>
      </c>
      <c r="AO46" s="2" t="n">
        <v>137</v>
      </c>
      <c r="AP46" s="2" t="n">
        <v>91</v>
      </c>
      <c r="AQ46" s="2" t="n">
        <v>141</v>
      </c>
      <c r="AR46" s="2" t="n">
        <v>123</v>
      </c>
      <c r="AS46" s="2" t="n">
        <v>109</v>
      </c>
      <c r="AT46" s="2" t="n">
        <v>85</v>
      </c>
      <c r="AU46" s="2" t="n">
        <v>135</v>
      </c>
      <c r="AV46" s="34" t="n">
        <f aca="false">AVERAGE(AF46:AU46)</f>
        <v>114.375</v>
      </c>
      <c r="AW46" s="30" t="n">
        <f aca="false">10.6*AV46</f>
        <v>1212.375</v>
      </c>
    </row>
    <row r="47" customFormat="false" ht="18" hidden="false" customHeight="true" outlineLevel="0" collapsed="false">
      <c r="A47" s="23"/>
      <c r="B47" s="30" t="s">
        <v>84</v>
      </c>
      <c r="C47" s="47" t="n">
        <v>38883</v>
      </c>
      <c r="D47" s="51" t="n">
        <v>38902</v>
      </c>
      <c r="E47" s="49" t="n">
        <v>38966</v>
      </c>
      <c r="F47" s="32" t="n">
        <f aca="false">E47-C47</f>
        <v>83</v>
      </c>
      <c r="G47" s="50" t="n">
        <f aca="false">E47-D47</f>
        <v>64</v>
      </c>
      <c r="H47" s="2" t="s">
        <v>36</v>
      </c>
      <c r="I47" s="2" t="n">
        <v>43.4</v>
      </c>
      <c r="J47" s="33" t="n">
        <v>30.2</v>
      </c>
      <c r="K47" s="2" t="n">
        <v>27.8</v>
      </c>
      <c r="L47" s="2" t="n">
        <v>22</v>
      </c>
      <c r="M47" s="2" t="n">
        <v>20.8</v>
      </c>
      <c r="N47" s="2" t="n">
        <v>23.3</v>
      </c>
      <c r="O47" s="32" t="n">
        <v>21.6</v>
      </c>
      <c r="P47" s="2" t="n">
        <v>25.5</v>
      </c>
      <c r="Q47" s="2" t="n">
        <v>16</v>
      </c>
      <c r="R47" s="2" t="n">
        <v>22.1</v>
      </c>
      <c r="S47" s="2" t="n">
        <v>18.6</v>
      </c>
      <c r="T47" s="30" t="n">
        <f aca="false">AVERAGE(J47:S47)</f>
        <v>22.79</v>
      </c>
      <c r="U47" s="33" t="n">
        <v>14.9</v>
      </c>
      <c r="V47" s="2" t="n">
        <v>17.3</v>
      </c>
      <c r="W47" s="2" t="n">
        <v>17.4</v>
      </c>
      <c r="X47" s="2" t="n">
        <v>16.5</v>
      </c>
      <c r="Y47" s="2" t="n">
        <v>11.3</v>
      </c>
      <c r="Z47" s="32" t="n">
        <v>10.7</v>
      </c>
      <c r="AA47" s="2" t="n">
        <v>18.7</v>
      </c>
      <c r="AB47" s="2" t="n">
        <v>17</v>
      </c>
      <c r="AC47" s="2" t="n">
        <v>12.4</v>
      </c>
      <c r="AD47" s="2" t="n">
        <v>10.2</v>
      </c>
      <c r="AE47" s="32" t="n">
        <f aca="false">AVERAGE(U47:AD47)</f>
        <v>14.64</v>
      </c>
      <c r="AF47" s="33" t="n">
        <v>57</v>
      </c>
      <c r="AG47" s="2" t="n">
        <v>54</v>
      </c>
      <c r="AH47" s="2" t="n">
        <v>72</v>
      </c>
      <c r="AI47" s="2" t="n">
        <v>34</v>
      </c>
      <c r="AJ47" s="2" t="n">
        <v>132</v>
      </c>
      <c r="AK47" s="2" t="n">
        <v>99</v>
      </c>
      <c r="AM47" s="50"/>
      <c r="AN47" s="32" t="n">
        <v>123</v>
      </c>
      <c r="AO47" s="2" t="n">
        <v>97</v>
      </c>
      <c r="AP47" s="2" t="n">
        <v>95</v>
      </c>
      <c r="AQ47" s="2" t="n">
        <v>75</v>
      </c>
      <c r="AR47" s="2" t="n">
        <v>67</v>
      </c>
      <c r="AS47" s="2" t="n">
        <v>88</v>
      </c>
      <c r="AT47" s="2" t="n">
        <v>98</v>
      </c>
      <c r="AU47" s="2" t="n">
        <v>133</v>
      </c>
      <c r="AV47" s="34" t="n">
        <f aca="false">AVERAGE(AF47:AU47)</f>
        <v>87.4285714285714</v>
      </c>
      <c r="AW47" s="30" t="n">
        <f aca="false">10.6*AV47</f>
        <v>926.742857142857</v>
      </c>
    </row>
    <row r="48" customFormat="false" ht="18" hidden="false" customHeight="true" outlineLevel="0" collapsed="false">
      <c r="A48" s="23"/>
      <c r="B48" s="36" t="s">
        <v>85</v>
      </c>
      <c r="C48" s="53" t="n">
        <v>38883</v>
      </c>
      <c r="D48" s="54" t="n">
        <v>38902</v>
      </c>
      <c r="E48" s="65" t="n">
        <v>38966</v>
      </c>
      <c r="F48" s="39" t="n">
        <f aca="false">E48-C48</f>
        <v>83</v>
      </c>
      <c r="G48" s="56" t="n">
        <f aca="false">E48-D48</f>
        <v>64</v>
      </c>
      <c r="H48" s="38" t="s">
        <v>36</v>
      </c>
      <c r="I48" s="38" t="n">
        <v>45.1</v>
      </c>
      <c r="J48" s="33" t="n">
        <v>11.8</v>
      </c>
      <c r="K48" s="2" t="n">
        <v>23.3</v>
      </c>
      <c r="L48" s="2" t="n">
        <v>21.1</v>
      </c>
      <c r="M48" s="2" t="n">
        <v>15.2</v>
      </c>
      <c r="N48" s="2" t="n">
        <v>17.3</v>
      </c>
      <c r="O48" s="32" t="n">
        <v>23.6</v>
      </c>
      <c r="P48" s="2" t="n">
        <v>20</v>
      </c>
      <c r="Q48" s="2" t="n">
        <v>22.5</v>
      </c>
      <c r="R48" s="2" t="n">
        <v>21</v>
      </c>
      <c r="S48" s="2" t="n">
        <v>16.5</v>
      </c>
      <c r="T48" s="30" t="n">
        <f aca="false">AVERAGE(J48:S48)</f>
        <v>19.23</v>
      </c>
      <c r="U48" s="33" t="n">
        <v>20.2</v>
      </c>
      <c r="V48" s="2" t="n">
        <v>19.2</v>
      </c>
      <c r="W48" s="2" t="n">
        <v>13.5</v>
      </c>
      <c r="X48" s="2" t="n">
        <v>11.8</v>
      </c>
      <c r="Y48" s="2" t="n">
        <v>11</v>
      </c>
      <c r="Z48" s="32" t="n">
        <v>13.8</v>
      </c>
      <c r="AA48" s="2" t="n">
        <v>18.9</v>
      </c>
      <c r="AB48" s="2" t="n">
        <v>21.9</v>
      </c>
      <c r="AC48" s="2" t="n">
        <v>20.4</v>
      </c>
      <c r="AD48" s="2" t="n">
        <v>17.6</v>
      </c>
      <c r="AE48" s="32" t="n">
        <f aca="false">AVERAGE(U48:AD48)</f>
        <v>16.83</v>
      </c>
      <c r="AF48" s="33"/>
      <c r="AM48" s="50"/>
      <c r="AN48" s="32" t="n">
        <v>85</v>
      </c>
      <c r="AO48" s="2" t="n">
        <v>89</v>
      </c>
      <c r="AP48" s="2" t="n">
        <v>75</v>
      </c>
      <c r="AQ48" s="2" t="n">
        <v>82</v>
      </c>
      <c r="AR48" s="2" t="n">
        <v>99</v>
      </c>
      <c r="AS48" s="2" t="n">
        <v>63</v>
      </c>
      <c r="AT48" s="2" t="n">
        <v>88</v>
      </c>
      <c r="AU48" s="2" t="n">
        <v>82</v>
      </c>
      <c r="AV48" s="34" t="n">
        <f aca="false">AVERAGE(AH48:AU48)</f>
        <v>82.875</v>
      </c>
      <c r="AW48" s="30" t="n">
        <f aca="false">10.6*AV48</f>
        <v>878.475</v>
      </c>
    </row>
    <row r="49" customFormat="false" ht="18" hidden="false" customHeight="true" outlineLevel="0" collapsed="false">
      <c r="A49" s="23" t="s">
        <v>86</v>
      </c>
      <c r="B49" s="24" t="s">
        <v>87</v>
      </c>
      <c r="C49" s="42" t="n">
        <v>38421</v>
      </c>
      <c r="D49" s="43" t="n">
        <v>38442</v>
      </c>
      <c r="E49" s="44" t="n">
        <v>38482</v>
      </c>
      <c r="F49" s="27" t="n">
        <f aca="false">E49-C49</f>
        <v>61</v>
      </c>
      <c r="G49" s="45" t="n">
        <f aca="false">E49-D49</f>
        <v>40</v>
      </c>
      <c r="H49" s="26" t="n">
        <v>36.6</v>
      </c>
      <c r="I49" s="46" t="n">
        <v>54.5</v>
      </c>
      <c r="J49" s="28"/>
      <c r="K49" s="26"/>
      <c r="L49" s="26"/>
      <c r="M49" s="26"/>
      <c r="N49" s="26"/>
      <c r="O49" s="27"/>
      <c r="P49" s="26"/>
      <c r="Q49" s="26"/>
      <c r="R49" s="26"/>
      <c r="S49" s="26"/>
      <c r="T49" s="24"/>
      <c r="U49" s="28"/>
      <c r="V49" s="26"/>
      <c r="W49" s="26"/>
      <c r="X49" s="26"/>
      <c r="Y49" s="26"/>
      <c r="Z49" s="27"/>
      <c r="AA49" s="26"/>
      <c r="AB49" s="26"/>
      <c r="AC49" s="26"/>
      <c r="AD49" s="26"/>
      <c r="AE49" s="27"/>
      <c r="AF49" s="28"/>
      <c r="AG49" s="26"/>
      <c r="AH49" s="26"/>
      <c r="AI49" s="26"/>
      <c r="AJ49" s="26"/>
      <c r="AK49" s="26"/>
      <c r="AL49" s="26"/>
      <c r="AM49" s="26"/>
      <c r="AN49" s="27"/>
      <c r="AO49" s="26"/>
      <c r="AP49" s="26"/>
      <c r="AQ49" s="26"/>
      <c r="AR49" s="26"/>
      <c r="AS49" s="26"/>
      <c r="AT49" s="26"/>
      <c r="AU49" s="45"/>
      <c r="AV49" s="29"/>
      <c r="AW49" s="24"/>
    </row>
    <row r="50" customFormat="false" ht="18" hidden="false" customHeight="true" outlineLevel="0" collapsed="false">
      <c r="A50" s="23"/>
      <c r="B50" s="30" t="s">
        <v>88</v>
      </c>
      <c r="C50" s="47" t="n">
        <v>38443</v>
      </c>
      <c r="D50" s="48" t="n">
        <v>38464</v>
      </c>
      <c r="E50" s="49" t="n">
        <v>38491</v>
      </c>
      <c r="F50" s="32" t="n">
        <f aca="false">E50-C50</f>
        <v>48</v>
      </c>
      <c r="G50" s="50" t="n">
        <f aca="false">E50-D50</f>
        <v>27</v>
      </c>
      <c r="H50" s="2" t="n">
        <v>29.4</v>
      </c>
      <c r="I50" s="35" t="n">
        <v>31.8</v>
      </c>
      <c r="J50" s="33"/>
      <c r="O50" s="32"/>
      <c r="T50" s="30"/>
      <c r="U50" s="33"/>
      <c r="Z50" s="32"/>
      <c r="AE50" s="32"/>
      <c r="AF50" s="33"/>
      <c r="AN50" s="32"/>
      <c r="AU50" s="50"/>
      <c r="AV50" s="34"/>
      <c r="AW50" s="30"/>
    </row>
    <row r="51" customFormat="false" ht="18" hidden="false" customHeight="true" outlineLevel="0" collapsed="false">
      <c r="A51" s="23"/>
      <c r="B51" s="30" t="s">
        <v>89</v>
      </c>
      <c r="C51" s="47" t="n">
        <v>38528</v>
      </c>
      <c r="D51" s="48" t="n">
        <v>38568</v>
      </c>
      <c r="E51" s="49" t="n">
        <v>38596</v>
      </c>
      <c r="F51" s="32" t="n">
        <f aca="false">E51-C51</f>
        <v>68</v>
      </c>
      <c r="G51" s="50" t="n">
        <f aca="false">E51-D51</f>
        <v>28</v>
      </c>
      <c r="H51" s="2" t="n">
        <v>43.4</v>
      </c>
      <c r="I51" s="35" t="n">
        <v>53.1</v>
      </c>
      <c r="J51" s="33"/>
      <c r="O51" s="32"/>
      <c r="T51" s="30"/>
      <c r="U51" s="33"/>
      <c r="Z51" s="32"/>
      <c r="AE51" s="32"/>
      <c r="AF51" s="33"/>
      <c r="AN51" s="32"/>
      <c r="AU51" s="50"/>
      <c r="AV51" s="34"/>
      <c r="AW51" s="30"/>
    </row>
    <row r="52" customFormat="false" ht="18" hidden="false" customHeight="true" outlineLevel="0" collapsed="false">
      <c r="A52" s="23"/>
      <c r="B52" s="30" t="s">
        <v>90</v>
      </c>
      <c r="C52" s="47" t="n">
        <v>38901</v>
      </c>
      <c r="D52" s="51" t="n">
        <v>38925</v>
      </c>
      <c r="E52" s="49" t="n">
        <v>38946</v>
      </c>
      <c r="F52" s="32" t="n">
        <f aca="false">E52-C52</f>
        <v>45</v>
      </c>
      <c r="G52" s="50" t="n">
        <f aca="false">E52-D52</f>
        <v>21</v>
      </c>
      <c r="H52" s="2" t="s">
        <v>36</v>
      </c>
      <c r="I52" s="2" t="n">
        <v>48.4</v>
      </c>
      <c r="J52" s="33" t="n">
        <v>30.4</v>
      </c>
      <c r="K52" s="2" t="n">
        <v>27</v>
      </c>
      <c r="L52" s="2" t="n">
        <v>22.9</v>
      </c>
      <c r="M52" s="2" t="n">
        <v>23.4</v>
      </c>
      <c r="N52" s="2" t="n">
        <v>20.6</v>
      </c>
      <c r="O52" s="32" t="n">
        <v>21.9</v>
      </c>
      <c r="P52" s="2" t="n">
        <v>17.3</v>
      </c>
      <c r="Q52" s="2" t="n">
        <v>21.3</v>
      </c>
      <c r="R52" s="2" t="n">
        <v>25.5</v>
      </c>
      <c r="S52" s="2" t="n">
        <v>19.7</v>
      </c>
      <c r="T52" s="30" t="n">
        <f aca="false">AVERAGE(J52:S52)</f>
        <v>23</v>
      </c>
      <c r="U52" s="33" t="n">
        <v>13.2</v>
      </c>
      <c r="V52" s="2" t="n">
        <v>13.9</v>
      </c>
      <c r="W52" s="2" t="n">
        <v>12.2</v>
      </c>
      <c r="X52" s="2" t="n">
        <v>13.8</v>
      </c>
      <c r="Y52" s="2" t="n">
        <v>13.9</v>
      </c>
      <c r="Z52" s="32" t="n">
        <v>14.3</v>
      </c>
      <c r="AA52" s="2" t="n">
        <v>13.8</v>
      </c>
      <c r="AB52" s="2" t="n">
        <v>12.9</v>
      </c>
      <c r="AC52" s="2" t="n">
        <v>12.4</v>
      </c>
      <c r="AD52" s="2" t="n">
        <v>13.3</v>
      </c>
      <c r="AE52" s="32" t="n">
        <f aca="false">AVERAGE(U52:AD52)</f>
        <v>13.37</v>
      </c>
      <c r="AF52" s="33"/>
      <c r="AN52" s="32"/>
      <c r="AU52" s="50"/>
      <c r="AV52" s="34"/>
      <c r="AW52" s="30"/>
    </row>
    <row r="53" customFormat="false" ht="18" hidden="false" customHeight="true" outlineLevel="0" collapsed="false">
      <c r="A53" s="23"/>
      <c r="B53" s="30" t="s">
        <v>91</v>
      </c>
      <c r="C53" s="47" t="n">
        <v>38883</v>
      </c>
      <c r="D53" s="51" t="n">
        <v>38902</v>
      </c>
      <c r="E53" s="49" t="n">
        <v>38966</v>
      </c>
      <c r="F53" s="32" t="n">
        <f aca="false">E53-C53</f>
        <v>83</v>
      </c>
      <c r="G53" s="50" t="n">
        <f aca="false">E53-D53</f>
        <v>64</v>
      </c>
      <c r="H53" s="2" t="s">
        <v>36</v>
      </c>
      <c r="I53" s="2" t="n">
        <v>34.6</v>
      </c>
      <c r="J53" s="33" t="n">
        <v>22.7</v>
      </c>
      <c r="K53" s="2" t="n">
        <v>25.9</v>
      </c>
      <c r="L53" s="2" t="n">
        <v>27</v>
      </c>
      <c r="M53" s="2" t="n">
        <v>32</v>
      </c>
      <c r="N53" s="2" t="n">
        <v>33</v>
      </c>
      <c r="O53" s="32" t="n">
        <v>19.9</v>
      </c>
      <c r="P53" s="2" t="n">
        <v>26.7</v>
      </c>
      <c r="Q53" s="2" t="n">
        <v>20.6</v>
      </c>
      <c r="R53" s="2" t="n">
        <v>24.4</v>
      </c>
      <c r="S53" s="2" t="n">
        <v>17.5</v>
      </c>
      <c r="T53" s="30" t="n">
        <f aca="false">AVERAGE(J53:S53)</f>
        <v>24.97</v>
      </c>
      <c r="U53" s="33" t="n">
        <v>24.3</v>
      </c>
      <c r="V53" s="2" t="n">
        <v>13.6</v>
      </c>
      <c r="W53" s="2" t="n">
        <v>12.5</v>
      </c>
      <c r="X53" s="2" t="n">
        <v>16.9</v>
      </c>
      <c r="Y53" s="2" t="n">
        <v>14.6</v>
      </c>
      <c r="Z53" s="32" t="n">
        <v>8.6</v>
      </c>
      <c r="AA53" s="2" t="n">
        <v>8.9</v>
      </c>
      <c r="AB53" s="2" t="n">
        <v>8.9</v>
      </c>
      <c r="AC53" s="2" t="n">
        <v>8.9</v>
      </c>
      <c r="AD53" s="2" t="n">
        <v>11.3</v>
      </c>
      <c r="AE53" s="32" t="n">
        <f aca="false">AVERAGE(U53:AD53)</f>
        <v>12.85</v>
      </c>
      <c r="AF53" s="33" t="n">
        <v>99</v>
      </c>
      <c r="AG53" s="2" t="n">
        <v>125</v>
      </c>
      <c r="AH53" s="2" t="n">
        <v>68</v>
      </c>
      <c r="AI53" s="2" t="n">
        <v>77</v>
      </c>
      <c r="AJ53" s="2" t="n">
        <v>63</v>
      </c>
      <c r="AN53" s="32" t="n">
        <v>85</v>
      </c>
      <c r="AO53" s="2" t="n">
        <v>115</v>
      </c>
      <c r="AP53" s="2" t="n">
        <v>103</v>
      </c>
      <c r="AQ53" s="2" t="n">
        <v>73</v>
      </c>
      <c r="AR53" s="2" t="n">
        <v>118</v>
      </c>
      <c r="AU53" s="50"/>
      <c r="AV53" s="34" t="n">
        <f aca="false">AVERAGE(AF53:AU53)</f>
        <v>92.6</v>
      </c>
      <c r="AW53" s="30" t="n">
        <f aca="false">10.6*AV53</f>
        <v>981.56</v>
      </c>
    </row>
    <row r="54" customFormat="false" ht="18" hidden="false" customHeight="true" outlineLevel="0" collapsed="false">
      <c r="A54" s="23"/>
      <c r="B54" s="30" t="s">
        <v>92</v>
      </c>
      <c r="C54" s="47" t="n">
        <v>38883</v>
      </c>
      <c r="D54" s="51" t="n">
        <v>38902</v>
      </c>
      <c r="E54" s="49" t="n">
        <v>38966</v>
      </c>
      <c r="F54" s="32" t="n">
        <f aca="false">E54-C54</f>
        <v>83</v>
      </c>
      <c r="G54" s="50" t="n">
        <f aca="false">E54-D54</f>
        <v>64</v>
      </c>
      <c r="H54" s="2" t="s">
        <v>36</v>
      </c>
      <c r="I54" s="2" t="n">
        <v>32.1</v>
      </c>
      <c r="J54" s="33" t="n">
        <v>28</v>
      </c>
      <c r="K54" s="2" t="n">
        <v>19.5</v>
      </c>
      <c r="L54" s="2" t="n">
        <v>15.4</v>
      </c>
      <c r="M54" s="2" t="n">
        <v>19.1</v>
      </c>
      <c r="N54" s="2" t="n">
        <v>25.2</v>
      </c>
      <c r="O54" s="32" t="n">
        <v>15.1</v>
      </c>
      <c r="P54" s="2" t="n">
        <v>15.4</v>
      </c>
      <c r="Q54" s="2" t="n">
        <v>23.4</v>
      </c>
      <c r="R54" s="2" t="n">
        <v>16.2</v>
      </c>
      <c r="S54" s="2" t="n">
        <v>16.3</v>
      </c>
      <c r="T54" s="30" t="n">
        <f aca="false">AVERAGE(J54:S54)</f>
        <v>19.36</v>
      </c>
      <c r="U54" s="33" t="n">
        <v>15.5</v>
      </c>
      <c r="V54" s="2" t="n">
        <v>16.2</v>
      </c>
      <c r="W54" s="2" t="n">
        <v>16.4</v>
      </c>
      <c r="X54" s="2" t="n">
        <v>12.4</v>
      </c>
      <c r="Y54" s="2" t="n">
        <v>14.3</v>
      </c>
      <c r="Z54" s="32" t="n">
        <v>14.6</v>
      </c>
      <c r="AA54" s="2" t="n">
        <v>11.4</v>
      </c>
      <c r="AB54" s="2" t="n">
        <v>22.3</v>
      </c>
      <c r="AC54" s="2" t="n">
        <v>20.4</v>
      </c>
      <c r="AD54" s="2" t="n">
        <v>18.3</v>
      </c>
      <c r="AE54" s="32" t="n">
        <f aca="false">AVERAGE(U54:AD54)</f>
        <v>16.18</v>
      </c>
      <c r="AF54" s="33" t="n">
        <v>71</v>
      </c>
      <c r="AG54" s="2" t="n">
        <v>94</v>
      </c>
      <c r="AH54" s="2" t="n">
        <v>89</v>
      </c>
      <c r="AI54" s="2" t="n">
        <v>70</v>
      </c>
      <c r="AJ54" s="2" t="n">
        <v>79</v>
      </c>
      <c r="AK54" s="2" t="n">
        <v>95</v>
      </c>
      <c r="AL54" s="2" t="n">
        <v>67</v>
      </c>
      <c r="AM54" s="2" t="n">
        <v>58</v>
      </c>
      <c r="AN54" s="32" t="n">
        <v>80</v>
      </c>
      <c r="AO54" s="2" t="n">
        <v>60</v>
      </c>
      <c r="AP54" s="2" t="n">
        <v>77</v>
      </c>
      <c r="AQ54" s="2" t="n">
        <v>71</v>
      </c>
      <c r="AR54" s="2" t="n">
        <v>50</v>
      </c>
      <c r="AS54" s="2" t="n">
        <v>67</v>
      </c>
      <c r="AT54" s="2" t="n">
        <v>80</v>
      </c>
      <c r="AU54" s="50" t="n">
        <v>88</v>
      </c>
      <c r="AV54" s="34" t="n">
        <f aca="false">AVERAGE(AF54:AU54)</f>
        <v>74.75</v>
      </c>
      <c r="AW54" s="30" t="n">
        <f aca="false">10.6*AV54</f>
        <v>792.35</v>
      </c>
    </row>
    <row r="55" customFormat="false" ht="18" hidden="false" customHeight="true" outlineLevel="0" collapsed="false">
      <c r="A55" s="23"/>
      <c r="B55" s="30" t="s">
        <v>93</v>
      </c>
      <c r="C55" s="47" t="n">
        <v>38883</v>
      </c>
      <c r="D55" s="51" t="n">
        <v>38902</v>
      </c>
      <c r="E55" s="49" t="n">
        <v>38966</v>
      </c>
      <c r="F55" s="32" t="n">
        <f aca="false">E55-C55</f>
        <v>83</v>
      </c>
      <c r="G55" s="50" t="n">
        <f aca="false">E55-D55</f>
        <v>64</v>
      </c>
      <c r="H55" s="2" t="s">
        <v>36</v>
      </c>
      <c r="I55" s="2" t="n">
        <v>41.7</v>
      </c>
      <c r="J55" s="33" t="n">
        <v>30.5</v>
      </c>
      <c r="K55" s="2" t="n">
        <v>25.4</v>
      </c>
      <c r="L55" s="2" t="n">
        <v>42</v>
      </c>
      <c r="M55" s="2" t="n">
        <v>27.2</v>
      </c>
      <c r="N55" s="2" t="n">
        <v>23.7</v>
      </c>
      <c r="O55" s="32" t="n">
        <v>17.5</v>
      </c>
      <c r="P55" s="2" t="n">
        <v>22.2</v>
      </c>
      <c r="Q55" s="2" t="n">
        <v>16.4</v>
      </c>
      <c r="R55" s="2" t="n">
        <v>14.3</v>
      </c>
      <c r="S55" s="2" t="n">
        <v>19.4</v>
      </c>
      <c r="T55" s="30" t="n">
        <f aca="false">AVERAGE(J55:S55)</f>
        <v>23.86</v>
      </c>
      <c r="U55" s="33" t="n">
        <v>20.4</v>
      </c>
      <c r="V55" s="2" t="n">
        <v>13</v>
      </c>
      <c r="W55" s="2" t="n">
        <v>15.3</v>
      </c>
      <c r="X55" s="2" t="n">
        <v>16</v>
      </c>
      <c r="Y55" s="2" t="n">
        <v>17.4</v>
      </c>
      <c r="Z55" s="32" t="n">
        <v>11.4</v>
      </c>
      <c r="AA55" s="2" t="n">
        <v>9.5</v>
      </c>
      <c r="AB55" s="2" t="n">
        <v>13.5</v>
      </c>
      <c r="AC55" s="2" t="n">
        <v>11.7</v>
      </c>
      <c r="AD55" s="2" t="n">
        <v>10.3</v>
      </c>
      <c r="AE55" s="32" t="n">
        <f aca="false">AVERAGE(U55:AD55)</f>
        <v>13.85</v>
      </c>
      <c r="AF55" s="33" t="n">
        <v>73</v>
      </c>
      <c r="AG55" s="2" t="n">
        <v>101</v>
      </c>
      <c r="AH55" s="2" t="n">
        <v>118</v>
      </c>
      <c r="AI55" s="2" t="n">
        <v>62</v>
      </c>
      <c r="AJ55" s="2" t="n">
        <v>77</v>
      </c>
      <c r="AK55" s="2" t="n">
        <v>128</v>
      </c>
      <c r="AL55" s="2" t="n">
        <v>105</v>
      </c>
      <c r="AM55" s="2" t="n">
        <v>72</v>
      </c>
      <c r="AN55" s="32" t="n">
        <v>53</v>
      </c>
      <c r="AO55" s="2" t="n">
        <v>61</v>
      </c>
      <c r="AP55" s="2" t="n">
        <v>78</v>
      </c>
      <c r="AQ55" s="2" t="n">
        <v>65</v>
      </c>
      <c r="AR55" s="2" t="n">
        <v>72</v>
      </c>
      <c r="AS55" s="2" t="n">
        <v>85</v>
      </c>
      <c r="AT55" s="2" t="n">
        <v>80</v>
      </c>
      <c r="AU55" s="50" t="n">
        <v>94</v>
      </c>
      <c r="AV55" s="34" t="n">
        <f aca="false">AVERAGE(AF55:AU55)</f>
        <v>82.75</v>
      </c>
      <c r="AW55" s="30" t="n">
        <f aca="false">10.6*AV55</f>
        <v>877.15</v>
      </c>
    </row>
    <row r="56" customFormat="false" ht="18" hidden="false" customHeight="true" outlineLevel="0" collapsed="false">
      <c r="A56" s="23"/>
      <c r="B56" s="30" t="s">
        <v>94</v>
      </c>
      <c r="C56" s="47" t="n">
        <v>38883</v>
      </c>
      <c r="D56" s="51" t="n">
        <v>38902</v>
      </c>
      <c r="E56" s="49" t="n">
        <v>38966</v>
      </c>
      <c r="F56" s="32" t="n">
        <f aca="false">E56-C56</f>
        <v>83</v>
      </c>
      <c r="G56" s="50" t="n">
        <f aca="false">E56-D56</f>
        <v>64</v>
      </c>
      <c r="H56" s="2" t="s">
        <v>36</v>
      </c>
      <c r="I56" s="2" t="n">
        <v>37.6</v>
      </c>
      <c r="J56" s="33" t="n">
        <v>26.6</v>
      </c>
      <c r="K56" s="2" t="n">
        <v>14.5</v>
      </c>
      <c r="L56" s="2" t="n">
        <v>21.9</v>
      </c>
      <c r="M56" s="2" t="n">
        <v>18.4</v>
      </c>
      <c r="N56" s="2" t="n">
        <v>19.7</v>
      </c>
      <c r="O56" s="32" t="n">
        <v>19.3</v>
      </c>
      <c r="P56" s="2" t="n">
        <v>32.6</v>
      </c>
      <c r="Q56" s="2" t="n">
        <v>21.4</v>
      </c>
      <c r="R56" s="2" t="n">
        <v>21.8</v>
      </c>
      <c r="S56" s="2" t="n">
        <v>17</v>
      </c>
      <c r="T56" s="30" t="n">
        <f aca="false">AVERAGE(J56:S56)</f>
        <v>21.32</v>
      </c>
      <c r="U56" s="33" t="n">
        <v>10.2</v>
      </c>
      <c r="V56" s="2" t="n">
        <v>10.1</v>
      </c>
      <c r="W56" s="2" t="n">
        <v>19.5</v>
      </c>
      <c r="X56" s="2" t="n">
        <v>22.9</v>
      </c>
      <c r="Y56" s="2" t="n">
        <v>17.3</v>
      </c>
      <c r="Z56" s="32" t="n">
        <v>14.7</v>
      </c>
      <c r="AA56" s="2" t="n">
        <v>22.6</v>
      </c>
      <c r="AB56" s="2" t="n">
        <v>16.7</v>
      </c>
      <c r="AC56" s="2" t="n">
        <v>13</v>
      </c>
      <c r="AD56" s="2" t="n">
        <v>15.7</v>
      </c>
      <c r="AE56" s="32" t="n">
        <f aca="false">AVERAGE(U56:AD56)</f>
        <v>16.27</v>
      </c>
      <c r="AF56" s="33" t="n">
        <v>92</v>
      </c>
      <c r="AG56" s="2" t="n">
        <v>88</v>
      </c>
      <c r="AH56" s="2" t="n">
        <v>113</v>
      </c>
      <c r="AI56" s="2" t="n">
        <v>143</v>
      </c>
      <c r="AJ56" s="2" t="n">
        <v>65</v>
      </c>
      <c r="AK56" s="2" t="n">
        <v>53</v>
      </c>
      <c r="AL56" s="2" t="n">
        <v>84</v>
      </c>
      <c r="AM56" s="2" t="n">
        <v>62</v>
      </c>
      <c r="AN56" s="32" t="n">
        <v>69</v>
      </c>
      <c r="AO56" s="2" t="n">
        <v>53</v>
      </c>
      <c r="AP56" s="2" t="n">
        <v>94</v>
      </c>
      <c r="AQ56" s="2" t="n">
        <v>64</v>
      </c>
      <c r="AR56" s="2" t="n">
        <v>85</v>
      </c>
      <c r="AS56" s="2" t="n">
        <v>79</v>
      </c>
      <c r="AT56" s="2" t="n">
        <v>82</v>
      </c>
      <c r="AU56" s="50" t="n">
        <v>70</v>
      </c>
      <c r="AV56" s="34" t="n">
        <f aca="false">AVERAGE(AF56:AU56)</f>
        <v>81</v>
      </c>
      <c r="AW56" s="30" t="n">
        <f aca="false">10.6*AV56</f>
        <v>858.6</v>
      </c>
    </row>
    <row r="57" customFormat="false" ht="18" hidden="false" customHeight="true" outlineLevel="0" collapsed="false">
      <c r="A57" s="23"/>
      <c r="B57" s="36" t="s">
        <v>95</v>
      </c>
      <c r="C57" s="53" t="n">
        <v>38883</v>
      </c>
      <c r="D57" s="54" t="n">
        <v>38902</v>
      </c>
      <c r="E57" s="65" t="n">
        <v>38966</v>
      </c>
      <c r="F57" s="39" t="n">
        <f aca="false">E57-C57</f>
        <v>83</v>
      </c>
      <c r="G57" s="56" t="n">
        <f aca="false">E57-D57</f>
        <v>64</v>
      </c>
      <c r="H57" s="39" t="s">
        <v>36</v>
      </c>
      <c r="I57" s="38" t="n">
        <v>46.8</v>
      </c>
      <c r="J57" s="40"/>
      <c r="K57" s="38"/>
      <c r="L57" s="38"/>
      <c r="M57" s="38"/>
      <c r="N57" s="38"/>
      <c r="O57" s="39"/>
      <c r="P57" s="38"/>
      <c r="Q57" s="38"/>
      <c r="R57" s="38"/>
      <c r="S57" s="38"/>
      <c r="T57" s="36"/>
      <c r="U57" s="40"/>
      <c r="V57" s="38"/>
      <c r="W57" s="38"/>
      <c r="X57" s="38"/>
      <c r="Y57" s="38"/>
      <c r="Z57" s="39"/>
      <c r="AA57" s="38"/>
      <c r="AB57" s="38"/>
      <c r="AC57" s="38"/>
      <c r="AD57" s="38"/>
      <c r="AE57" s="39"/>
      <c r="AF57" s="40"/>
      <c r="AG57" s="38"/>
      <c r="AH57" s="38"/>
      <c r="AI57" s="38"/>
      <c r="AJ57" s="38"/>
      <c r="AK57" s="38"/>
      <c r="AL57" s="38"/>
      <c r="AM57" s="38"/>
      <c r="AN57" s="39"/>
      <c r="AO57" s="38"/>
      <c r="AP57" s="38"/>
      <c r="AQ57" s="38"/>
      <c r="AR57" s="38"/>
      <c r="AS57" s="38"/>
      <c r="AT57" s="38"/>
      <c r="AU57" s="56"/>
      <c r="AV57" s="41"/>
      <c r="AW57" s="36"/>
    </row>
  </sheetData>
  <mergeCells count="21">
    <mergeCell ref="A1:A3"/>
    <mergeCell ref="B1:B3"/>
    <mergeCell ref="C1:I1"/>
    <mergeCell ref="J1:AE1"/>
    <mergeCell ref="AF1:AW1"/>
    <mergeCell ref="C2:C3"/>
    <mergeCell ref="D2:D3"/>
    <mergeCell ref="E2:E3"/>
    <mergeCell ref="F2:F3"/>
    <mergeCell ref="G2:G3"/>
    <mergeCell ref="H2:I2"/>
    <mergeCell ref="J2:T2"/>
    <mergeCell ref="U2:AE2"/>
    <mergeCell ref="AF2:AW2"/>
    <mergeCell ref="A4:A8"/>
    <mergeCell ref="A9:A18"/>
    <mergeCell ref="A19:A24"/>
    <mergeCell ref="A25:A33"/>
    <mergeCell ref="A34:A40"/>
    <mergeCell ref="A41:A48"/>
    <mergeCell ref="A49:A57"/>
  </mergeCells>
  <printOptions headings="false" gridLines="false" gridLinesSet="true" horizontalCentered="false" verticalCentered="false"/>
  <pageMargins left="0.354166666666667" right="0.354166666666667" top="0.39375" bottom="0.39375" header="0.511811023622047" footer="0.511811023622047"/>
  <pageSetup paperSize="9" scale="8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20T11:35:34Z</dcterms:created>
  <dc:creator>Satsuki Fukushima</dc:creator>
  <dc:description/>
  <dc:language>en-US</dc:language>
  <cp:lastModifiedBy>Ken Suzuki</cp:lastModifiedBy>
  <cp:lastPrinted>2007-06-11T14:17:15Z</cp:lastPrinted>
  <dcterms:modified xsi:type="dcterms:W3CDTF">2024-10-14T14:03:14Z</dcterms:modified>
  <cp:revision>0</cp:revision>
  <dc:subject/>
  <dc:title/>
</cp:coreProperties>
</file>